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Carmen\02_Projects\2003_GxE_Smk\Draft\4PlosGenetics\PlosG_Formatting Requests\Files\SuppTables\"/>
    </mc:Choice>
  </mc:AlternateContent>
  <xr:revisionPtr revIDLastSave="0" documentId="13_ncr:1_{2E2FF7A9-A2DE-4728-9D65-FBE8E040492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T8A.GS9K" sheetId="16" r:id="rId1"/>
    <sheet name="ST8B.GS9K" sheetId="2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64" uniqueCount="48">
  <si>
    <t>Coh</t>
  </si>
  <si>
    <t>Trait</t>
  </si>
  <si>
    <t>Source</t>
  </si>
  <si>
    <t>GK</t>
  </si>
  <si>
    <t>G</t>
  </si>
  <si>
    <t>***</t>
  </si>
  <si>
    <t>K</t>
  </si>
  <si>
    <t>*</t>
  </si>
  <si>
    <t>Var</t>
  </si>
  <si>
    <t>SE</t>
  </si>
  <si>
    <t>E</t>
  </si>
  <si>
    <t>**</t>
  </si>
  <si>
    <t xml:space="preserve"> </t>
  </si>
  <si>
    <t>Sig</t>
  </si>
  <si>
    <t>GKM</t>
  </si>
  <si>
    <t>GKMGxM</t>
  </si>
  <si>
    <t>M</t>
  </si>
  <si>
    <t>GxM</t>
  </si>
  <si>
    <t>GKMGxMxSex</t>
  </si>
  <si>
    <t>GxMxSex</t>
  </si>
  <si>
    <t>GM</t>
  </si>
  <si>
    <t>GMGxM</t>
  </si>
  <si>
    <t>LRT P</t>
  </si>
  <si>
    <t>LRT</t>
  </si>
  <si>
    <t>Height</t>
  </si>
  <si>
    <t>Weight</t>
  </si>
  <si>
    <t>BMI</t>
  </si>
  <si>
    <t>Waist</t>
  </si>
  <si>
    <t>WHR</t>
  </si>
  <si>
    <t>Fat%</t>
  </si>
  <si>
    <t>HDL</t>
  </si>
  <si>
    <t>GS9K</t>
  </si>
  <si>
    <t>Hips</t>
  </si>
  <si>
    <t>GxSmk</t>
  </si>
  <si>
    <t>GKSmk</t>
  </si>
  <si>
    <t>GKSmkGxSmk</t>
  </si>
  <si>
    <t>GKGxSmk</t>
  </si>
  <si>
    <t>GKGxSmkxSex</t>
  </si>
  <si>
    <t>GGxSmk</t>
  </si>
  <si>
    <t>GxSmkxSex</t>
  </si>
  <si>
    <t>GKMGxSmk</t>
  </si>
  <si>
    <t>GKMGxSmkGxM</t>
  </si>
  <si>
    <t>GMGxSmk</t>
  </si>
  <si>
    <t>GMGxSmkGxM</t>
  </si>
  <si>
    <t>ST8A. Results for models in GS9K. Smoking fitted as fixed effect.</t>
  </si>
  <si>
    <t>ST8B. Results for models in GS9K. Smoking fitted as a random effect.</t>
  </si>
  <si>
    <t>GKSmkM</t>
  </si>
  <si>
    <t>GKSmkMGxSmkGx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b/>
      <sz val="20"/>
      <color theme="1"/>
      <name val="Calibri Light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tted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165" fontId="1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3" borderId="0" xfId="0" applyFont="1" applyFill="1" applyAlignment="1">
      <alignment horizontal="center" vertical="center"/>
    </xf>
  </cellXfs>
  <cellStyles count="1">
    <cellStyle name="Normal" xfId="0" builtinId="0"/>
  </cellStyles>
  <dxfs count="110"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Paper">
      <a:dk1>
        <a:sysClr val="windowText" lastClr="000000"/>
      </a:dk1>
      <a:lt1>
        <a:sysClr val="window" lastClr="FFFFFF"/>
      </a:lt1>
      <a:dk2>
        <a:srgbClr val="444D26"/>
      </a:dk2>
      <a:lt2>
        <a:srgbClr val="FEFAC9"/>
      </a:lt2>
      <a:accent1>
        <a:srgbClr val="A5B592"/>
      </a:accent1>
      <a:accent2>
        <a:srgbClr val="F3A447"/>
      </a:accent2>
      <a:accent3>
        <a:srgbClr val="E7BC29"/>
      </a:accent3>
      <a:accent4>
        <a:srgbClr val="D092A7"/>
      </a:accent4>
      <a:accent5>
        <a:srgbClr val="9C85C0"/>
      </a:accent5>
      <a:accent6>
        <a:srgbClr val="809EC2"/>
      </a:accent6>
      <a:hlink>
        <a:srgbClr val="8E58B6"/>
      </a:hlink>
      <a:folHlink>
        <a:srgbClr val="7F6F6F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9D607-0CA6-4282-94D6-16318321724D}">
  <sheetPr>
    <pageSetUpPr fitToPage="1"/>
  </sheetPr>
  <dimension ref="A1:BO43"/>
  <sheetViews>
    <sheetView tabSelected="1" zoomScale="70" zoomScaleNormal="70" workbookViewId="0">
      <pane xSplit="3" ySplit="3" topLeftCell="D4" activePane="bottomRight" state="frozen"/>
      <selection pane="topRight" activeCell="D1" sqref="D1"/>
      <selection pane="bottomLeft" activeCell="A3" sqref="A3"/>
      <selection pane="bottomRight" sqref="A1:BO1"/>
    </sheetView>
  </sheetViews>
  <sheetFormatPr defaultRowHeight="15" x14ac:dyDescent="0.25"/>
  <cols>
    <col min="1" max="2" width="9.140625" style="5"/>
    <col min="3" max="3" width="15.7109375" style="1" customWidth="1"/>
    <col min="4" max="5" width="9.140625" style="5"/>
    <col min="6" max="6" width="4.7109375" style="5" customWidth="1"/>
    <col min="7" max="8" width="9.140625" style="5"/>
    <col min="9" max="9" width="4.7109375" style="5" customWidth="1"/>
    <col min="10" max="12" width="9.140625" style="5"/>
    <col min="13" max="13" width="4.7109375" style="5" customWidth="1"/>
    <col min="14" max="16" width="9.140625" style="5"/>
    <col min="17" max="17" width="4.7109375" style="5" customWidth="1"/>
    <col min="18" max="20" width="9.140625" style="5"/>
    <col min="21" max="21" width="4.7109375" style="5" customWidth="1"/>
    <col min="22" max="24" width="9.140625" style="5"/>
    <col min="25" max="25" width="4.7109375" style="5" customWidth="1"/>
    <col min="26" max="26" width="9.140625" style="5"/>
    <col min="27" max="27" width="2.7109375" style="5" customWidth="1"/>
    <col min="28" max="28" width="15.7109375" style="1" customWidth="1"/>
    <col min="29" max="30" width="9.140625" style="5"/>
    <col min="31" max="31" width="4.7109375" style="5" customWidth="1"/>
    <col min="32" max="33" width="9.140625" style="5"/>
    <col min="34" max="34" width="4.7109375" style="5" customWidth="1"/>
    <col min="35" max="37" width="9.140625" style="5"/>
    <col min="38" max="38" width="4.7109375" style="5" customWidth="1"/>
    <col min="39" max="40" width="9.140625" style="5"/>
    <col min="41" max="41" width="4.7109375" style="5" customWidth="1"/>
    <col min="42" max="42" width="9.140625" style="5"/>
    <col min="43" max="43" width="2.7109375" style="5" customWidth="1"/>
    <col min="44" max="16384" width="9.140625" style="5"/>
  </cols>
  <sheetData>
    <row r="1" spans="1:67" s="1" customFormat="1" ht="26.25" x14ac:dyDescent="0.25">
      <c r="A1" s="17" t="s">
        <v>4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</row>
    <row r="2" spans="1:67" x14ac:dyDescent="0.25">
      <c r="A2" s="18" t="s">
        <v>0</v>
      </c>
      <c r="B2" s="18" t="s">
        <v>1</v>
      </c>
      <c r="C2" s="18" t="s">
        <v>2</v>
      </c>
      <c r="D2" s="18" t="s">
        <v>3</v>
      </c>
      <c r="E2" s="18"/>
      <c r="F2" s="18"/>
      <c r="G2" s="18" t="s">
        <v>36</v>
      </c>
      <c r="H2" s="18"/>
      <c r="I2" s="18"/>
      <c r="J2" s="18"/>
      <c r="K2" s="18" t="s">
        <v>14</v>
      </c>
      <c r="L2" s="18"/>
      <c r="M2" s="18"/>
      <c r="N2" s="18"/>
      <c r="O2" s="18" t="s">
        <v>15</v>
      </c>
      <c r="P2" s="18"/>
      <c r="Q2" s="18"/>
      <c r="R2" s="18"/>
      <c r="S2" s="18" t="s">
        <v>40</v>
      </c>
      <c r="T2" s="18"/>
      <c r="U2" s="18"/>
      <c r="V2" s="18"/>
      <c r="W2" s="18" t="s">
        <v>41</v>
      </c>
      <c r="X2" s="18"/>
      <c r="Y2" s="18"/>
      <c r="Z2" s="18"/>
      <c r="AB2" s="18" t="s">
        <v>2</v>
      </c>
      <c r="AC2" s="18" t="s">
        <v>3</v>
      </c>
      <c r="AD2" s="18"/>
      <c r="AE2" s="18"/>
      <c r="AF2" s="18" t="s">
        <v>37</v>
      </c>
      <c r="AG2" s="18"/>
      <c r="AH2" s="18"/>
      <c r="AI2" s="18"/>
      <c r="AJ2" s="18" t="s">
        <v>14</v>
      </c>
      <c r="AK2" s="18"/>
      <c r="AL2" s="18"/>
      <c r="AM2" s="18" t="s">
        <v>18</v>
      </c>
      <c r="AN2" s="18"/>
      <c r="AO2" s="18"/>
      <c r="AP2" s="18"/>
      <c r="AR2" s="18" t="s">
        <v>2</v>
      </c>
      <c r="AS2" s="18" t="s">
        <v>4</v>
      </c>
      <c r="AT2" s="18"/>
      <c r="AU2" s="18"/>
      <c r="AV2" s="18" t="s">
        <v>38</v>
      </c>
      <c r="AW2" s="18"/>
      <c r="AX2" s="18"/>
      <c r="AY2" s="18" t="s">
        <v>23</v>
      </c>
      <c r="AZ2" s="18" t="s">
        <v>20</v>
      </c>
      <c r="BA2" s="18"/>
      <c r="BB2" s="18"/>
      <c r="BC2" s="18" t="s">
        <v>23</v>
      </c>
      <c r="BD2" s="18" t="s">
        <v>21</v>
      </c>
      <c r="BE2" s="18"/>
      <c r="BF2" s="18"/>
      <c r="BG2" s="18" t="s">
        <v>23</v>
      </c>
      <c r="BH2" s="18" t="s">
        <v>42</v>
      </c>
      <c r="BI2" s="18"/>
      <c r="BJ2" s="18"/>
      <c r="BK2" s="18" t="s">
        <v>23</v>
      </c>
      <c r="BL2" s="18" t="s">
        <v>43</v>
      </c>
      <c r="BM2" s="18"/>
      <c r="BN2" s="18"/>
      <c r="BO2" s="18" t="s">
        <v>23</v>
      </c>
    </row>
    <row r="3" spans="1:67" x14ac:dyDescent="0.25">
      <c r="A3" s="18"/>
      <c r="B3" s="18"/>
      <c r="C3" s="18"/>
      <c r="D3" s="13" t="s">
        <v>8</v>
      </c>
      <c r="E3" s="13" t="s">
        <v>9</v>
      </c>
      <c r="F3" s="13" t="s">
        <v>13</v>
      </c>
      <c r="G3" s="13" t="s">
        <v>8</v>
      </c>
      <c r="H3" s="13" t="s">
        <v>9</v>
      </c>
      <c r="I3" s="13" t="s">
        <v>13</v>
      </c>
      <c r="J3" s="13" t="s">
        <v>22</v>
      </c>
      <c r="K3" s="13" t="s">
        <v>8</v>
      </c>
      <c r="L3" s="13" t="s">
        <v>9</v>
      </c>
      <c r="M3" s="13" t="s">
        <v>13</v>
      </c>
      <c r="N3" s="13" t="s">
        <v>22</v>
      </c>
      <c r="O3" s="13" t="s">
        <v>8</v>
      </c>
      <c r="P3" s="13" t="s">
        <v>9</v>
      </c>
      <c r="Q3" s="13" t="s">
        <v>13</v>
      </c>
      <c r="R3" s="13" t="s">
        <v>22</v>
      </c>
      <c r="S3" s="13" t="s">
        <v>8</v>
      </c>
      <c r="T3" s="13" t="s">
        <v>9</v>
      </c>
      <c r="U3" s="13" t="s">
        <v>13</v>
      </c>
      <c r="V3" s="13" t="s">
        <v>22</v>
      </c>
      <c r="W3" s="13" t="s">
        <v>8</v>
      </c>
      <c r="X3" s="13" t="s">
        <v>9</v>
      </c>
      <c r="Y3" s="13" t="s">
        <v>13</v>
      </c>
      <c r="Z3" s="13" t="s">
        <v>22</v>
      </c>
      <c r="AB3" s="18" t="s">
        <v>2</v>
      </c>
      <c r="AC3" s="13" t="s">
        <v>8</v>
      </c>
      <c r="AD3" s="13" t="s">
        <v>9</v>
      </c>
      <c r="AE3" s="13" t="s">
        <v>13</v>
      </c>
      <c r="AF3" s="13" t="s">
        <v>8</v>
      </c>
      <c r="AG3" s="13" t="s">
        <v>9</v>
      </c>
      <c r="AH3" s="13" t="s">
        <v>13</v>
      </c>
      <c r="AI3" s="13" t="s">
        <v>22</v>
      </c>
      <c r="AJ3" s="13" t="s">
        <v>8</v>
      </c>
      <c r="AK3" s="13" t="s">
        <v>9</v>
      </c>
      <c r="AL3" s="13" t="s">
        <v>13</v>
      </c>
      <c r="AM3" s="13" t="s">
        <v>8</v>
      </c>
      <c r="AN3" s="13" t="s">
        <v>9</v>
      </c>
      <c r="AO3" s="13" t="s">
        <v>13</v>
      </c>
      <c r="AP3" s="13" t="s">
        <v>22</v>
      </c>
      <c r="AR3" s="18"/>
      <c r="AS3" s="14" t="s">
        <v>8</v>
      </c>
      <c r="AT3" s="14" t="s">
        <v>9</v>
      </c>
      <c r="AU3" s="14" t="s">
        <v>13</v>
      </c>
      <c r="AV3" s="14" t="s">
        <v>8</v>
      </c>
      <c r="AW3" s="14" t="s">
        <v>9</v>
      </c>
      <c r="AX3" s="14" t="s">
        <v>13</v>
      </c>
      <c r="AY3" s="14" t="s">
        <v>22</v>
      </c>
      <c r="AZ3" s="14" t="s">
        <v>8</v>
      </c>
      <c r="BA3" s="14" t="s">
        <v>9</v>
      </c>
      <c r="BB3" s="14" t="s">
        <v>13</v>
      </c>
      <c r="BC3" s="14" t="s">
        <v>22</v>
      </c>
      <c r="BD3" s="14" t="s">
        <v>8</v>
      </c>
      <c r="BE3" s="14" t="s">
        <v>9</v>
      </c>
      <c r="BF3" s="14" t="s">
        <v>13</v>
      </c>
      <c r="BG3" s="14" t="s">
        <v>22</v>
      </c>
      <c r="BH3" s="14" t="s">
        <v>8</v>
      </c>
      <c r="BI3" s="14" t="s">
        <v>9</v>
      </c>
      <c r="BJ3" s="14" t="s">
        <v>13</v>
      </c>
      <c r="BK3" s="14" t="s">
        <v>22</v>
      </c>
      <c r="BL3" s="14" t="s">
        <v>8</v>
      </c>
      <c r="BM3" s="14" t="s">
        <v>9</v>
      </c>
      <c r="BN3" s="14" t="s">
        <v>13</v>
      </c>
      <c r="BO3" s="14" t="s">
        <v>22</v>
      </c>
    </row>
    <row r="4" spans="1:67" ht="15.75" x14ac:dyDescent="0.25">
      <c r="A4" s="2" t="s">
        <v>31</v>
      </c>
      <c r="B4" s="2" t="s">
        <v>24</v>
      </c>
      <c r="C4" s="3" t="s">
        <v>4</v>
      </c>
      <c r="D4" s="11">
        <v>0.60499999999999998</v>
      </c>
      <c r="E4" s="11">
        <v>3.7999999999999999E-2</v>
      </c>
      <c r="F4" s="11" t="s">
        <v>5</v>
      </c>
      <c r="G4" s="11">
        <v>0.60899999999999999</v>
      </c>
      <c r="H4" s="11">
        <v>4.1000000000000002E-2</v>
      </c>
      <c r="I4" s="11" t="s">
        <v>5</v>
      </c>
      <c r="J4" s="12" t="s">
        <v>12</v>
      </c>
      <c r="K4" s="11">
        <v>0.60099999999999998</v>
      </c>
      <c r="L4" s="11">
        <v>3.7999999999999999E-2</v>
      </c>
      <c r="M4" s="11" t="s">
        <v>5</v>
      </c>
      <c r="N4" s="12" t="s">
        <v>12</v>
      </c>
      <c r="O4" s="11">
        <v>0.6</v>
      </c>
      <c r="P4" s="11">
        <v>3.7999999999999999E-2</v>
      </c>
      <c r="Q4" s="11" t="s">
        <v>5</v>
      </c>
      <c r="R4" s="12" t="s">
        <v>12</v>
      </c>
      <c r="S4" s="11">
        <v>0.60099999999999998</v>
      </c>
      <c r="T4" s="11">
        <v>4.2000000000000003E-2</v>
      </c>
      <c r="U4" s="11" t="s">
        <v>5</v>
      </c>
      <c r="V4" s="12" t="s">
        <v>12</v>
      </c>
      <c r="W4" s="11">
        <v>0.59699999999999998</v>
      </c>
      <c r="X4" s="11">
        <v>4.2000000000000003E-2</v>
      </c>
      <c r="Y4" s="11" t="s">
        <v>5</v>
      </c>
      <c r="Z4" s="12" t="s">
        <v>12</v>
      </c>
      <c r="AB4" s="3" t="s">
        <v>4</v>
      </c>
      <c r="AC4" s="11">
        <v>0.60399999999999998</v>
      </c>
      <c r="AD4" s="11">
        <v>3.7999999999999999E-2</v>
      </c>
      <c r="AE4" s="11" t="s">
        <v>5</v>
      </c>
      <c r="AF4" s="11">
        <v>0.59599999999999997</v>
      </c>
      <c r="AG4" s="11">
        <v>3.9E-2</v>
      </c>
      <c r="AH4" s="11" t="s">
        <v>5</v>
      </c>
      <c r="AI4" s="12" t="s">
        <v>12</v>
      </c>
      <c r="AJ4" s="11">
        <v>0.59899999999999998</v>
      </c>
      <c r="AK4" s="11">
        <v>3.7999999999999999E-2</v>
      </c>
      <c r="AL4" s="11" t="s">
        <v>5</v>
      </c>
      <c r="AM4" s="11">
        <v>0.59899999999999998</v>
      </c>
      <c r="AN4" s="11">
        <v>3.7999999999999999E-2</v>
      </c>
      <c r="AO4" s="11" t="s">
        <v>5</v>
      </c>
      <c r="AP4" s="12" t="s">
        <v>12</v>
      </c>
      <c r="AR4" s="3" t="s">
        <v>4</v>
      </c>
      <c r="AS4" s="11">
        <v>0.80900000000000005</v>
      </c>
      <c r="AT4" s="11">
        <v>2.3E-2</v>
      </c>
      <c r="AU4" s="11" t="s">
        <v>5</v>
      </c>
      <c r="AV4" s="11">
        <v>0.80800000000000005</v>
      </c>
      <c r="AW4" s="11">
        <v>0.03</v>
      </c>
      <c r="AX4" s="11" t="s">
        <v>5</v>
      </c>
      <c r="AY4" s="11" t="s">
        <v>12</v>
      </c>
      <c r="AZ4" s="11">
        <v>0.80500000000000005</v>
      </c>
      <c r="BA4" s="11">
        <v>2.3E-2</v>
      </c>
      <c r="BB4" s="11" t="s">
        <v>5</v>
      </c>
      <c r="BC4" s="11" t="s">
        <v>12</v>
      </c>
      <c r="BD4" s="11">
        <v>0.67700000000000005</v>
      </c>
      <c r="BE4" s="11">
        <v>0.03</v>
      </c>
      <c r="BF4" s="11" t="s">
        <v>5</v>
      </c>
      <c r="BG4" s="11" t="s">
        <v>12</v>
      </c>
      <c r="BH4" s="11" t="s">
        <v>12</v>
      </c>
      <c r="BI4" s="11" t="s">
        <v>12</v>
      </c>
      <c r="BJ4" s="11" t="s">
        <v>12</v>
      </c>
      <c r="BK4" s="11" t="s">
        <v>12</v>
      </c>
      <c r="BL4" s="11">
        <v>0.69599999999999995</v>
      </c>
      <c r="BM4" s="11">
        <v>3.4000000000000002E-2</v>
      </c>
      <c r="BN4" s="11" t="s">
        <v>5</v>
      </c>
      <c r="BO4" s="11" t="s">
        <v>12</v>
      </c>
    </row>
    <row r="5" spans="1:67" ht="15.75" x14ac:dyDescent="0.25">
      <c r="A5" s="2" t="s">
        <v>31</v>
      </c>
      <c r="B5" s="2" t="s">
        <v>24</v>
      </c>
      <c r="C5" s="3" t="s">
        <v>6</v>
      </c>
      <c r="D5" s="11">
        <v>0.32500000000000001</v>
      </c>
      <c r="E5" s="11">
        <v>4.5999999999999999E-2</v>
      </c>
      <c r="F5" s="11" t="s">
        <v>5</v>
      </c>
      <c r="G5" s="11">
        <v>0.314</v>
      </c>
      <c r="H5" s="11">
        <v>4.7E-2</v>
      </c>
      <c r="I5" s="11" t="s">
        <v>5</v>
      </c>
      <c r="J5" s="12" t="s">
        <v>12</v>
      </c>
      <c r="K5" s="11">
        <v>0.32700000000000001</v>
      </c>
      <c r="L5" s="11">
        <v>4.5999999999999999E-2</v>
      </c>
      <c r="M5" s="11" t="s">
        <v>5</v>
      </c>
      <c r="N5" s="12" t="s">
        <v>12</v>
      </c>
      <c r="O5" s="11">
        <v>0.33300000000000002</v>
      </c>
      <c r="P5" s="11">
        <v>4.9000000000000002E-2</v>
      </c>
      <c r="Q5" s="11" t="s">
        <v>5</v>
      </c>
      <c r="R5" s="12" t="s">
        <v>12</v>
      </c>
      <c r="S5" s="11">
        <v>0.31900000000000001</v>
      </c>
      <c r="T5" s="11">
        <v>4.7E-2</v>
      </c>
      <c r="U5" s="11" t="s">
        <v>5</v>
      </c>
      <c r="V5" s="12" t="s">
        <v>12</v>
      </c>
      <c r="W5" s="11">
        <v>0.32300000000000001</v>
      </c>
      <c r="X5" s="11">
        <v>0.05</v>
      </c>
      <c r="Y5" s="11" t="s">
        <v>5</v>
      </c>
      <c r="Z5" s="12" t="s">
        <v>12</v>
      </c>
      <c r="AB5" s="3" t="s">
        <v>6</v>
      </c>
      <c r="AC5" s="11">
        <v>0.32700000000000001</v>
      </c>
      <c r="AD5" s="11">
        <v>4.5999999999999999E-2</v>
      </c>
      <c r="AE5" s="11" t="s">
        <v>5</v>
      </c>
      <c r="AF5" s="11">
        <v>0.32200000000000001</v>
      </c>
      <c r="AG5" s="11">
        <v>4.5999999999999999E-2</v>
      </c>
      <c r="AH5" s="11" t="s">
        <v>5</v>
      </c>
      <c r="AI5" s="12" t="s">
        <v>12</v>
      </c>
      <c r="AJ5" s="11">
        <v>0.32800000000000001</v>
      </c>
      <c r="AK5" s="11">
        <v>4.5999999999999999E-2</v>
      </c>
      <c r="AL5" s="11" t="s">
        <v>5</v>
      </c>
      <c r="AM5" s="11">
        <v>0.33200000000000002</v>
      </c>
      <c r="AN5" s="11">
        <v>4.8000000000000001E-2</v>
      </c>
      <c r="AO5" s="11" t="s">
        <v>5</v>
      </c>
      <c r="AP5" s="12" t="s">
        <v>12</v>
      </c>
      <c r="AR5" s="3" t="s">
        <v>6</v>
      </c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</row>
    <row r="6" spans="1:67" ht="15.75" x14ac:dyDescent="0.25">
      <c r="A6" s="2" t="s">
        <v>31</v>
      </c>
      <c r="B6" s="2" t="s">
        <v>24</v>
      </c>
      <c r="C6" s="3" t="s">
        <v>16</v>
      </c>
      <c r="D6" s="11" t="s">
        <v>12</v>
      </c>
      <c r="E6" s="11" t="s">
        <v>12</v>
      </c>
      <c r="F6" s="11" t="s">
        <v>12</v>
      </c>
      <c r="G6" s="11" t="s">
        <v>12</v>
      </c>
      <c r="H6" s="11" t="s">
        <v>12</v>
      </c>
      <c r="I6" s="11" t="s">
        <v>12</v>
      </c>
      <c r="J6" s="12" t="s">
        <v>12</v>
      </c>
      <c r="K6" s="11">
        <v>7.0000000000000001E-3</v>
      </c>
      <c r="L6" s="11">
        <v>2E-3</v>
      </c>
      <c r="M6" s="11" t="s">
        <v>5</v>
      </c>
      <c r="N6" s="12">
        <v>6.7988166920242903E-9</v>
      </c>
      <c r="O6" s="11">
        <v>4.0000000000000001E-3</v>
      </c>
      <c r="P6" s="11">
        <v>2E-3</v>
      </c>
      <c r="Q6" s="11" t="s">
        <v>7</v>
      </c>
      <c r="R6" s="12" t="s">
        <v>12</v>
      </c>
      <c r="S6" s="11">
        <v>7.0000000000000001E-3</v>
      </c>
      <c r="T6" s="11">
        <v>2E-3</v>
      </c>
      <c r="U6" s="11" t="s">
        <v>5</v>
      </c>
      <c r="V6" s="12" t="s">
        <v>12</v>
      </c>
      <c r="W6" s="11">
        <v>7.0000000000000001E-3</v>
      </c>
      <c r="X6" s="11">
        <v>2E-3</v>
      </c>
      <c r="Y6" s="11" t="s">
        <v>5</v>
      </c>
      <c r="Z6" s="12" t="s">
        <v>12</v>
      </c>
      <c r="AB6" s="3" t="s">
        <v>16</v>
      </c>
      <c r="AC6" s="11" t="s">
        <v>12</v>
      </c>
      <c r="AD6" s="11" t="s">
        <v>12</v>
      </c>
      <c r="AE6" s="11" t="s">
        <v>12</v>
      </c>
      <c r="AF6" s="11" t="s">
        <v>12</v>
      </c>
      <c r="AG6" s="11" t="s">
        <v>12</v>
      </c>
      <c r="AH6" s="11" t="s">
        <v>12</v>
      </c>
      <c r="AI6" s="12" t="s">
        <v>12</v>
      </c>
      <c r="AJ6" s="11">
        <v>7.0000000000000001E-3</v>
      </c>
      <c r="AK6" s="11">
        <v>2E-3</v>
      </c>
      <c r="AL6" s="11" t="s">
        <v>5</v>
      </c>
      <c r="AM6" s="11">
        <v>7.0000000000000001E-3</v>
      </c>
      <c r="AN6" s="11">
        <v>2E-3</v>
      </c>
      <c r="AO6" s="11" t="s">
        <v>5</v>
      </c>
      <c r="AP6" s="12" t="s">
        <v>12</v>
      </c>
      <c r="AR6" s="3" t="s">
        <v>16</v>
      </c>
      <c r="AS6" s="11" t="s">
        <v>12</v>
      </c>
      <c r="AT6" s="11" t="s">
        <v>12</v>
      </c>
      <c r="AU6" s="11" t="s">
        <v>12</v>
      </c>
      <c r="AV6" s="11" t="s">
        <v>12</v>
      </c>
      <c r="AW6" s="11" t="s">
        <v>12</v>
      </c>
      <c r="AX6" s="11" t="s">
        <v>12</v>
      </c>
      <c r="AY6" s="11" t="s">
        <v>12</v>
      </c>
      <c r="AZ6" s="11">
        <v>7.0000000000000001E-3</v>
      </c>
      <c r="BA6" s="11">
        <v>2E-3</v>
      </c>
      <c r="BB6" s="11" t="s">
        <v>5</v>
      </c>
      <c r="BC6" s="11">
        <v>1.01064366098541E-8</v>
      </c>
      <c r="BD6" s="11">
        <v>7.0000000000000001E-3</v>
      </c>
      <c r="BE6" s="11">
        <v>2E-3</v>
      </c>
      <c r="BF6" s="11" t="s">
        <v>5</v>
      </c>
      <c r="BG6" s="11" t="s">
        <v>12</v>
      </c>
      <c r="BH6" s="11" t="s">
        <v>12</v>
      </c>
      <c r="BI6" s="11" t="s">
        <v>12</v>
      </c>
      <c r="BJ6" s="11" t="s">
        <v>12</v>
      </c>
      <c r="BK6" s="11" t="s">
        <v>12</v>
      </c>
      <c r="BL6" s="11">
        <v>7.0000000000000001E-3</v>
      </c>
      <c r="BM6" s="11">
        <v>2E-3</v>
      </c>
      <c r="BN6" s="11" t="s">
        <v>5</v>
      </c>
      <c r="BO6" s="11" t="s">
        <v>12</v>
      </c>
    </row>
    <row r="7" spans="1:67" ht="15.75" x14ac:dyDescent="0.25">
      <c r="A7" s="2" t="s">
        <v>31</v>
      </c>
      <c r="B7" s="2" t="s">
        <v>24</v>
      </c>
      <c r="C7" s="3" t="s">
        <v>33</v>
      </c>
      <c r="D7" s="11" t="s">
        <v>12</v>
      </c>
      <c r="E7" s="11" t="s">
        <v>12</v>
      </c>
      <c r="F7" s="11" t="s">
        <v>12</v>
      </c>
      <c r="G7" s="11">
        <v>0</v>
      </c>
      <c r="H7" s="11">
        <v>3.5999999999999997E-2</v>
      </c>
      <c r="I7" s="11" t="s">
        <v>12</v>
      </c>
      <c r="J7" s="12">
        <v>1</v>
      </c>
      <c r="K7" s="11" t="s">
        <v>12</v>
      </c>
      <c r="L7" s="11" t="s">
        <v>12</v>
      </c>
      <c r="M7" s="11" t="s">
        <v>12</v>
      </c>
      <c r="N7" s="12" t="s">
        <v>12</v>
      </c>
      <c r="O7" s="11" t="s">
        <v>12</v>
      </c>
      <c r="P7" s="11" t="s">
        <v>12</v>
      </c>
      <c r="Q7" s="11" t="s">
        <v>12</v>
      </c>
      <c r="R7" s="12" t="s">
        <v>12</v>
      </c>
      <c r="S7" s="11">
        <v>0</v>
      </c>
      <c r="T7" s="11">
        <v>3.4000000000000002E-2</v>
      </c>
      <c r="U7" s="11" t="s">
        <v>12</v>
      </c>
      <c r="V7" s="12">
        <v>1</v>
      </c>
      <c r="W7" s="11">
        <v>0</v>
      </c>
      <c r="X7" s="11">
        <v>3.5000000000000003E-2</v>
      </c>
      <c r="Y7" s="11" t="s">
        <v>12</v>
      </c>
      <c r="Z7" s="12" t="s">
        <v>12</v>
      </c>
      <c r="AB7" s="3" t="s">
        <v>39</v>
      </c>
      <c r="AC7" s="11" t="s">
        <v>12</v>
      </c>
      <c r="AD7" s="11" t="s">
        <v>12</v>
      </c>
      <c r="AE7" s="11" t="s">
        <v>12</v>
      </c>
      <c r="AF7" s="11">
        <v>3.9E-2</v>
      </c>
      <c r="AG7" s="11">
        <v>3.5000000000000003E-2</v>
      </c>
      <c r="AH7" s="11" t="s">
        <v>12</v>
      </c>
      <c r="AI7" s="12">
        <v>0.154376797168433</v>
      </c>
      <c r="AJ7" s="11" t="s">
        <v>12</v>
      </c>
      <c r="AK7" s="11" t="s">
        <v>12</v>
      </c>
      <c r="AL7" s="11" t="s">
        <v>12</v>
      </c>
      <c r="AM7" s="11" t="s">
        <v>12</v>
      </c>
      <c r="AN7" s="11" t="s">
        <v>12</v>
      </c>
      <c r="AO7" s="11" t="s">
        <v>12</v>
      </c>
      <c r="AP7" s="12" t="s">
        <v>12</v>
      </c>
      <c r="AR7" s="3" t="s">
        <v>33</v>
      </c>
      <c r="AS7" s="11" t="s">
        <v>12</v>
      </c>
      <c r="AT7" s="11" t="s">
        <v>12</v>
      </c>
      <c r="AU7" s="11" t="s">
        <v>12</v>
      </c>
      <c r="AV7" s="11">
        <v>0</v>
      </c>
      <c r="AW7" s="11">
        <v>0.04</v>
      </c>
      <c r="AX7" s="11" t="s">
        <v>12</v>
      </c>
      <c r="AY7" s="12">
        <v>1</v>
      </c>
      <c r="AZ7" s="11" t="s">
        <v>12</v>
      </c>
      <c r="BA7" s="11" t="s">
        <v>12</v>
      </c>
      <c r="BB7" s="11" t="s">
        <v>12</v>
      </c>
      <c r="BC7" s="12" t="s">
        <v>12</v>
      </c>
      <c r="BD7" s="11" t="s">
        <v>12</v>
      </c>
      <c r="BE7" s="11" t="s">
        <v>12</v>
      </c>
      <c r="BF7" s="11" t="s">
        <v>12</v>
      </c>
      <c r="BG7" s="12" t="s">
        <v>12</v>
      </c>
      <c r="BH7" s="11" t="s">
        <v>12</v>
      </c>
      <c r="BI7" s="11" t="s">
        <v>12</v>
      </c>
      <c r="BJ7" s="11" t="s">
        <v>12</v>
      </c>
      <c r="BK7" s="12" t="s">
        <v>12</v>
      </c>
      <c r="BL7" s="11">
        <v>0</v>
      </c>
      <c r="BM7" s="11">
        <v>4.1000000000000002E-2</v>
      </c>
      <c r="BN7" s="11" t="s">
        <v>12</v>
      </c>
      <c r="BO7" s="12" t="s">
        <v>12</v>
      </c>
    </row>
    <row r="8" spans="1:67" ht="15.75" x14ac:dyDescent="0.25">
      <c r="A8" s="2" t="s">
        <v>31</v>
      </c>
      <c r="B8" s="2" t="s">
        <v>24</v>
      </c>
      <c r="C8" s="3" t="s">
        <v>17</v>
      </c>
      <c r="D8" s="10" t="s">
        <v>12</v>
      </c>
      <c r="E8" s="10" t="s">
        <v>12</v>
      </c>
      <c r="F8" s="10" t="s">
        <v>12</v>
      </c>
      <c r="G8" s="10" t="s">
        <v>12</v>
      </c>
      <c r="H8" s="10" t="s">
        <v>12</v>
      </c>
      <c r="I8" s="10" t="s">
        <v>12</v>
      </c>
      <c r="J8" s="8" t="s">
        <v>12</v>
      </c>
      <c r="K8" s="10" t="s">
        <v>12</v>
      </c>
      <c r="L8" s="10" t="s">
        <v>12</v>
      </c>
      <c r="M8" s="10" t="s">
        <v>12</v>
      </c>
      <c r="N8" s="8" t="s">
        <v>12</v>
      </c>
      <c r="O8" s="10">
        <v>6.2E-2</v>
      </c>
      <c r="P8" s="10">
        <v>9.7000000000000003E-2</v>
      </c>
      <c r="Q8" s="10" t="s">
        <v>12</v>
      </c>
      <c r="R8" s="8">
        <v>1</v>
      </c>
      <c r="S8" s="10" t="s">
        <v>12</v>
      </c>
      <c r="T8" s="10" t="s">
        <v>12</v>
      </c>
      <c r="U8" s="10" t="s">
        <v>12</v>
      </c>
      <c r="V8" s="8" t="s">
        <v>12</v>
      </c>
      <c r="W8" s="10">
        <v>7.2999999999999995E-2</v>
      </c>
      <c r="X8" s="10">
        <v>9.6000000000000002E-2</v>
      </c>
      <c r="Y8" s="10" t="s">
        <v>12</v>
      </c>
      <c r="Z8" s="8">
        <v>1</v>
      </c>
      <c r="AB8" s="3" t="s">
        <v>19</v>
      </c>
      <c r="AC8" s="10" t="s">
        <v>12</v>
      </c>
      <c r="AD8" s="10" t="s">
        <v>12</v>
      </c>
      <c r="AE8" s="10" t="s">
        <v>12</v>
      </c>
      <c r="AF8" s="10" t="s">
        <v>12</v>
      </c>
      <c r="AG8" s="10" t="s">
        <v>12</v>
      </c>
      <c r="AH8" s="10" t="s">
        <v>12</v>
      </c>
      <c r="AI8" s="8" t="s">
        <v>12</v>
      </c>
      <c r="AJ8" s="10" t="s">
        <v>12</v>
      </c>
      <c r="AK8" s="10" t="s">
        <v>12</v>
      </c>
      <c r="AL8" s="10" t="s">
        <v>12</v>
      </c>
      <c r="AM8" s="10">
        <v>6.2E-2</v>
      </c>
      <c r="AN8" s="10">
        <v>0.11799999999999999</v>
      </c>
      <c r="AO8" s="10" t="s">
        <v>12</v>
      </c>
      <c r="AP8" s="8">
        <v>0.34094771101617</v>
      </c>
      <c r="AR8" s="3" t="s">
        <v>17</v>
      </c>
      <c r="AS8" s="10" t="s">
        <v>12</v>
      </c>
      <c r="AT8" s="10" t="s">
        <v>12</v>
      </c>
      <c r="AU8" s="10" t="s">
        <v>12</v>
      </c>
      <c r="AV8" s="10" t="s">
        <v>12</v>
      </c>
      <c r="AW8" s="10" t="s">
        <v>12</v>
      </c>
      <c r="AX8" s="10" t="s">
        <v>12</v>
      </c>
      <c r="AY8" s="10" t="s">
        <v>12</v>
      </c>
      <c r="AZ8" s="10" t="s">
        <v>12</v>
      </c>
      <c r="BA8" s="10" t="s">
        <v>12</v>
      </c>
      <c r="BB8" s="10" t="s">
        <v>12</v>
      </c>
      <c r="BC8" s="10" t="s">
        <v>12</v>
      </c>
      <c r="BD8" s="10">
        <v>0</v>
      </c>
      <c r="BE8" s="10">
        <v>0.123</v>
      </c>
      <c r="BF8" s="10" t="s">
        <v>12</v>
      </c>
      <c r="BG8" s="10">
        <v>1</v>
      </c>
      <c r="BH8" s="10" t="s">
        <v>12</v>
      </c>
      <c r="BI8" s="10" t="s">
        <v>12</v>
      </c>
      <c r="BJ8" s="10" t="s">
        <v>12</v>
      </c>
      <c r="BK8" s="10" t="s">
        <v>12</v>
      </c>
      <c r="BL8" s="10">
        <v>0</v>
      </c>
      <c r="BM8" s="10">
        <v>0.109</v>
      </c>
      <c r="BN8" s="10" t="s">
        <v>12</v>
      </c>
      <c r="BO8" s="10" t="s">
        <v>12</v>
      </c>
    </row>
    <row r="9" spans="1:67" ht="15.75" x14ac:dyDescent="0.25">
      <c r="A9" s="2" t="s">
        <v>31</v>
      </c>
      <c r="B9" s="2" t="s">
        <v>25</v>
      </c>
      <c r="C9" s="3" t="s">
        <v>4</v>
      </c>
      <c r="D9" s="11">
        <v>0.312</v>
      </c>
      <c r="E9" s="11">
        <v>4.1000000000000002E-2</v>
      </c>
      <c r="F9" s="11" t="s">
        <v>5</v>
      </c>
      <c r="G9" s="11">
        <v>0.27200000000000002</v>
      </c>
      <c r="H9" s="11">
        <v>4.5999999999999999E-2</v>
      </c>
      <c r="I9" s="11" t="s">
        <v>5</v>
      </c>
      <c r="J9" s="12" t="s">
        <v>12</v>
      </c>
      <c r="K9" s="11">
        <v>0.32500000000000001</v>
      </c>
      <c r="L9" s="11">
        <v>0.04</v>
      </c>
      <c r="M9" s="11" t="s">
        <v>5</v>
      </c>
      <c r="N9" s="12" t="s">
        <v>12</v>
      </c>
      <c r="O9" s="11">
        <v>0.32500000000000001</v>
      </c>
      <c r="P9" s="11">
        <v>0.04</v>
      </c>
      <c r="Q9" s="11" t="s">
        <v>5</v>
      </c>
      <c r="R9" s="12" t="s">
        <v>12</v>
      </c>
      <c r="S9" s="11">
        <v>0.29699999999999999</v>
      </c>
      <c r="T9" s="11">
        <v>4.2999999999999997E-2</v>
      </c>
      <c r="U9" s="11" t="s">
        <v>5</v>
      </c>
      <c r="V9" s="12" t="s">
        <v>12</v>
      </c>
      <c r="W9" s="11">
        <v>0.30299999999999999</v>
      </c>
      <c r="X9" s="11">
        <v>4.3999999999999997E-2</v>
      </c>
      <c r="Y9" s="11" t="s">
        <v>5</v>
      </c>
      <c r="Z9" s="12" t="s">
        <v>12</v>
      </c>
      <c r="AB9" s="3" t="s">
        <v>4</v>
      </c>
      <c r="AC9" s="11">
        <v>0.308</v>
      </c>
      <c r="AD9" s="11">
        <v>4.1000000000000002E-2</v>
      </c>
      <c r="AE9" s="11" t="s">
        <v>5</v>
      </c>
      <c r="AF9" s="11">
        <v>0.26900000000000002</v>
      </c>
      <c r="AG9" s="11">
        <v>4.2999999999999997E-2</v>
      </c>
      <c r="AH9" s="11" t="s">
        <v>5</v>
      </c>
      <c r="AI9" s="12" t="s">
        <v>12</v>
      </c>
      <c r="AJ9" s="11">
        <v>0.32100000000000001</v>
      </c>
      <c r="AK9" s="11">
        <v>0.04</v>
      </c>
      <c r="AL9" s="11" t="s">
        <v>5</v>
      </c>
      <c r="AM9" s="11">
        <v>0.32100000000000001</v>
      </c>
      <c r="AN9" s="11">
        <v>0.04</v>
      </c>
      <c r="AO9" s="11" t="s">
        <v>5</v>
      </c>
      <c r="AP9" s="12" t="s">
        <v>12</v>
      </c>
      <c r="AR9" s="3" t="s">
        <v>4</v>
      </c>
      <c r="AS9" s="11">
        <v>0.434</v>
      </c>
      <c r="AT9" s="11">
        <v>2.9000000000000001E-2</v>
      </c>
      <c r="AU9" s="11" t="s">
        <v>5</v>
      </c>
      <c r="AV9" s="11">
        <v>0.377</v>
      </c>
      <c r="AW9" s="11">
        <v>3.6999999999999998E-2</v>
      </c>
      <c r="AX9" s="11" t="s">
        <v>5</v>
      </c>
      <c r="AY9" s="11" t="s">
        <v>12</v>
      </c>
      <c r="AZ9" s="11">
        <v>0.42399999999999999</v>
      </c>
      <c r="BA9" s="11">
        <v>2.8000000000000001E-2</v>
      </c>
      <c r="BB9" s="11" t="s">
        <v>5</v>
      </c>
      <c r="BC9" s="11" t="s">
        <v>12</v>
      </c>
      <c r="BD9" s="11">
        <v>0.42799999999999999</v>
      </c>
      <c r="BE9" s="11">
        <v>0.03</v>
      </c>
      <c r="BF9" s="11" t="s">
        <v>5</v>
      </c>
      <c r="BG9" s="11" t="s">
        <v>12</v>
      </c>
      <c r="BH9" s="11">
        <v>0.38400000000000001</v>
      </c>
      <c r="BI9" s="11">
        <v>3.5999999999999997E-2</v>
      </c>
      <c r="BJ9" s="11" t="s">
        <v>5</v>
      </c>
      <c r="BK9" s="11" t="s">
        <v>12</v>
      </c>
      <c r="BL9" s="11">
        <v>0.38400000000000001</v>
      </c>
      <c r="BM9" s="11">
        <v>3.6999999999999998E-2</v>
      </c>
      <c r="BN9" s="11" t="s">
        <v>5</v>
      </c>
      <c r="BO9" s="11" t="s">
        <v>12</v>
      </c>
    </row>
    <row r="10" spans="1:67" ht="15.75" x14ac:dyDescent="0.25">
      <c r="A10" s="2" t="s">
        <v>31</v>
      </c>
      <c r="B10" s="2" t="s">
        <v>25</v>
      </c>
      <c r="C10" s="3" t="s">
        <v>6</v>
      </c>
      <c r="D10" s="11">
        <v>0.23200000000000001</v>
      </c>
      <c r="E10" s="11">
        <v>5.6000000000000001E-2</v>
      </c>
      <c r="F10" s="11" t="s">
        <v>5</v>
      </c>
      <c r="G10" s="11">
        <v>0.219</v>
      </c>
      <c r="H10" s="11">
        <v>5.6000000000000001E-2</v>
      </c>
      <c r="I10" s="11" t="s">
        <v>5</v>
      </c>
      <c r="J10" s="12" t="s">
        <v>12</v>
      </c>
      <c r="K10" s="11">
        <v>0.188</v>
      </c>
      <c r="L10" s="11">
        <v>5.2999999999999999E-2</v>
      </c>
      <c r="M10" s="11" t="s">
        <v>5</v>
      </c>
      <c r="N10" s="12" t="s">
        <v>12</v>
      </c>
      <c r="O10" s="11">
        <v>0.223</v>
      </c>
      <c r="P10" s="11">
        <v>5.6000000000000001E-2</v>
      </c>
      <c r="Q10" s="11" t="s">
        <v>5</v>
      </c>
      <c r="R10" s="12" t="s">
        <v>12</v>
      </c>
      <c r="S10" s="11">
        <v>0.17899999999999999</v>
      </c>
      <c r="T10" s="11">
        <v>5.2999999999999999E-2</v>
      </c>
      <c r="U10" s="11" t="s">
        <v>5</v>
      </c>
      <c r="V10" s="12" t="s">
        <v>12</v>
      </c>
      <c r="W10" s="11">
        <v>0.21099999999999999</v>
      </c>
      <c r="X10" s="11">
        <v>5.7000000000000002E-2</v>
      </c>
      <c r="Y10" s="11" t="s">
        <v>5</v>
      </c>
      <c r="Z10" s="12" t="s">
        <v>12</v>
      </c>
      <c r="AB10" s="3" t="s">
        <v>6</v>
      </c>
      <c r="AC10" s="11">
        <v>0.23699999999999999</v>
      </c>
      <c r="AD10" s="11">
        <v>5.6000000000000001E-2</v>
      </c>
      <c r="AE10" s="11" t="s">
        <v>5</v>
      </c>
      <c r="AF10" s="11">
        <v>0.221</v>
      </c>
      <c r="AG10" s="11">
        <v>5.6000000000000001E-2</v>
      </c>
      <c r="AH10" s="11" t="s">
        <v>5</v>
      </c>
      <c r="AI10" s="12" t="s">
        <v>12</v>
      </c>
      <c r="AJ10" s="11">
        <v>0.193</v>
      </c>
      <c r="AK10" s="11">
        <v>5.2999999999999999E-2</v>
      </c>
      <c r="AL10" s="11" t="s">
        <v>5</v>
      </c>
      <c r="AM10" s="11">
        <v>0.20499999999999999</v>
      </c>
      <c r="AN10" s="11">
        <v>5.5E-2</v>
      </c>
      <c r="AO10" s="11" t="s">
        <v>5</v>
      </c>
      <c r="AP10" s="12" t="s">
        <v>12</v>
      </c>
      <c r="AR10" s="3" t="s">
        <v>6</v>
      </c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</row>
    <row r="11" spans="1:67" ht="15.75" x14ac:dyDescent="0.25">
      <c r="A11" s="2" t="s">
        <v>31</v>
      </c>
      <c r="B11" s="2" t="s">
        <v>25</v>
      </c>
      <c r="C11" s="3" t="s">
        <v>16</v>
      </c>
      <c r="D11" s="11" t="s">
        <v>12</v>
      </c>
      <c r="E11" s="11" t="s">
        <v>12</v>
      </c>
      <c r="F11" s="11" t="s">
        <v>12</v>
      </c>
      <c r="G11" s="11" t="s">
        <v>12</v>
      </c>
      <c r="H11" s="11" t="s">
        <v>12</v>
      </c>
      <c r="I11" s="11" t="s">
        <v>12</v>
      </c>
      <c r="J11" s="12" t="s">
        <v>12</v>
      </c>
      <c r="K11" s="11">
        <v>5.1999999999999998E-2</v>
      </c>
      <c r="L11" s="11">
        <v>0.01</v>
      </c>
      <c r="M11" s="11" t="s">
        <v>5</v>
      </c>
      <c r="N11" s="12">
        <v>4.9322238066213296E-87</v>
      </c>
      <c r="O11" s="11">
        <v>5.2999999999999999E-2</v>
      </c>
      <c r="P11" s="11">
        <v>0.01</v>
      </c>
      <c r="Q11" s="11" t="s">
        <v>5</v>
      </c>
      <c r="R11" s="12" t="s">
        <v>12</v>
      </c>
      <c r="S11" s="11">
        <v>5.1999999999999998E-2</v>
      </c>
      <c r="T11" s="11">
        <v>0.01</v>
      </c>
      <c r="U11" s="11" t="s">
        <v>5</v>
      </c>
      <c r="V11" s="12" t="s">
        <v>12</v>
      </c>
      <c r="W11" s="11">
        <v>5.1999999999999998E-2</v>
      </c>
      <c r="X11" s="11">
        <v>0.01</v>
      </c>
      <c r="Y11" s="11" t="s">
        <v>5</v>
      </c>
      <c r="Z11" s="12" t="s">
        <v>12</v>
      </c>
      <c r="AB11" s="3" t="s">
        <v>16</v>
      </c>
      <c r="AC11" s="11" t="s">
        <v>12</v>
      </c>
      <c r="AD11" s="11" t="s">
        <v>12</v>
      </c>
      <c r="AE11" s="11" t="s">
        <v>12</v>
      </c>
      <c r="AF11" s="11" t="s">
        <v>12</v>
      </c>
      <c r="AG11" s="11" t="s">
        <v>12</v>
      </c>
      <c r="AH11" s="11" t="s">
        <v>12</v>
      </c>
      <c r="AI11" s="12" t="s">
        <v>12</v>
      </c>
      <c r="AJ11" s="11">
        <v>5.1999999999999998E-2</v>
      </c>
      <c r="AK11" s="11">
        <v>0.01</v>
      </c>
      <c r="AL11" s="11" t="s">
        <v>5</v>
      </c>
      <c r="AM11" s="11">
        <v>5.1999999999999998E-2</v>
      </c>
      <c r="AN11" s="11">
        <v>0.01</v>
      </c>
      <c r="AO11" s="11" t="s">
        <v>5</v>
      </c>
      <c r="AP11" s="12" t="s">
        <v>12</v>
      </c>
      <c r="AR11" s="3" t="s">
        <v>16</v>
      </c>
      <c r="AS11" s="11" t="s">
        <v>12</v>
      </c>
      <c r="AT11" s="11" t="s">
        <v>12</v>
      </c>
      <c r="AU11" s="11" t="s">
        <v>12</v>
      </c>
      <c r="AV11" s="11" t="s">
        <v>12</v>
      </c>
      <c r="AW11" s="11" t="s">
        <v>12</v>
      </c>
      <c r="AX11" s="11" t="s">
        <v>12</v>
      </c>
      <c r="AY11" s="11" t="s">
        <v>12</v>
      </c>
      <c r="AZ11" s="11">
        <v>5.2999999999999999E-2</v>
      </c>
      <c r="BA11" s="11">
        <v>0.01</v>
      </c>
      <c r="BB11" s="11" t="s">
        <v>5</v>
      </c>
      <c r="BC11" s="11">
        <v>5.1379158451822797E-88</v>
      </c>
      <c r="BD11" s="11">
        <v>5.2999999999999999E-2</v>
      </c>
      <c r="BE11" s="11">
        <v>0.01</v>
      </c>
      <c r="BF11" s="11" t="s">
        <v>5</v>
      </c>
      <c r="BG11" s="11" t="s">
        <v>12</v>
      </c>
      <c r="BH11" s="11">
        <v>5.1999999999999998E-2</v>
      </c>
      <c r="BI11" s="11">
        <v>0.01</v>
      </c>
      <c r="BJ11" s="11" t="s">
        <v>5</v>
      </c>
      <c r="BK11" s="11" t="s">
        <v>12</v>
      </c>
      <c r="BL11" s="11">
        <v>5.2999999999999999E-2</v>
      </c>
      <c r="BM11" s="11">
        <v>0.01</v>
      </c>
      <c r="BN11" s="11" t="s">
        <v>5</v>
      </c>
      <c r="BO11" s="11" t="s">
        <v>12</v>
      </c>
    </row>
    <row r="12" spans="1:67" ht="15.75" x14ac:dyDescent="0.25">
      <c r="A12" s="2" t="s">
        <v>31</v>
      </c>
      <c r="B12" s="2" t="s">
        <v>25</v>
      </c>
      <c r="C12" s="3" t="s">
        <v>33</v>
      </c>
      <c r="D12" s="11" t="s">
        <v>12</v>
      </c>
      <c r="E12" s="11" t="s">
        <v>12</v>
      </c>
      <c r="F12" s="11" t="s">
        <v>12</v>
      </c>
      <c r="G12" s="11">
        <v>0.115</v>
      </c>
      <c r="H12" s="11">
        <v>0.05</v>
      </c>
      <c r="I12" s="11" t="s">
        <v>7</v>
      </c>
      <c r="J12" s="12">
        <v>1.0480692584237099E-2</v>
      </c>
      <c r="K12" s="11" t="s">
        <v>12</v>
      </c>
      <c r="L12" s="11" t="s">
        <v>12</v>
      </c>
      <c r="M12" s="11" t="s">
        <v>12</v>
      </c>
      <c r="N12" s="12" t="s">
        <v>12</v>
      </c>
      <c r="O12" s="11" t="s">
        <v>12</v>
      </c>
      <c r="P12" s="11" t="s">
        <v>12</v>
      </c>
      <c r="Q12" s="11" t="s">
        <v>12</v>
      </c>
      <c r="R12" s="12" t="s">
        <v>12</v>
      </c>
      <c r="S12" s="11">
        <v>7.6999999999999999E-2</v>
      </c>
      <c r="T12" s="11">
        <v>4.7E-2</v>
      </c>
      <c r="U12" s="11" t="s">
        <v>12</v>
      </c>
      <c r="V12" s="12">
        <v>5.0744098042255298E-2</v>
      </c>
      <c r="W12" s="11">
        <v>6.3E-2</v>
      </c>
      <c r="X12" s="11">
        <v>4.8000000000000001E-2</v>
      </c>
      <c r="Y12" s="11" t="s">
        <v>12</v>
      </c>
      <c r="Z12" s="12" t="s">
        <v>12</v>
      </c>
      <c r="AB12" s="3" t="s">
        <v>39</v>
      </c>
      <c r="AC12" s="11" t="s">
        <v>12</v>
      </c>
      <c r="AD12" s="11" t="s">
        <v>12</v>
      </c>
      <c r="AE12" s="11" t="s">
        <v>12</v>
      </c>
      <c r="AF12" s="11">
        <v>0.19500000000000001</v>
      </c>
      <c r="AG12" s="11">
        <v>5.6000000000000001E-2</v>
      </c>
      <c r="AH12" s="11" t="s">
        <v>5</v>
      </c>
      <c r="AI12" s="12">
        <v>2.4465100822794201E-4</v>
      </c>
      <c r="AJ12" s="11" t="s">
        <v>12</v>
      </c>
      <c r="AK12" s="11" t="s">
        <v>12</v>
      </c>
      <c r="AL12" s="11" t="s">
        <v>12</v>
      </c>
      <c r="AM12" s="11" t="s">
        <v>12</v>
      </c>
      <c r="AN12" s="11" t="s">
        <v>12</v>
      </c>
      <c r="AO12" s="11" t="s">
        <v>12</v>
      </c>
      <c r="AP12" s="12" t="s">
        <v>12</v>
      </c>
      <c r="AR12" s="3" t="s">
        <v>33</v>
      </c>
      <c r="AS12" s="11" t="s">
        <v>12</v>
      </c>
      <c r="AT12" s="11" t="s">
        <v>12</v>
      </c>
      <c r="AU12" s="11" t="s">
        <v>12</v>
      </c>
      <c r="AV12" s="11">
        <v>0.14000000000000001</v>
      </c>
      <c r="AW12" s="11">
        <v>5.1999999999999998E-2</v>
      </c>
      <c r="AX12" s="11" t="s">
        <v>11</v>
      </c>
      <c r="AY12" s="12">
        <v>3.6451790457700398E-3</v>
      </c>
      <c r="AZ12" s="11" t="s">
        <v>12</v>
      </c>
      <c r="BA12" s="11" t="s">
        <v>12</v>
      </c>
      <c r="BB12" s="11" t="s">
        <v>12</v>
      </c>
      <c r="BC12" s="12" t="s">
        <v>12</v>
      </c>
      <c r="BD12" s="11" t="s">
        <v>12</v>
      </c>
      <c r="BE12" s="11" t="s">
        <v>12</v>
      </c>
      <c r="BF12" s="11" t="s">
        <v>12</v>
      </c>
      <c r="BG12" s="12" t="s">
        <v>12</v>
      </c>
      <c r="BH12" s="11">
        <v>9.6000000000000002E-2</v>
      </c>
      <c r="BI12" s="11">
        <v>4.8000000000000001E-2</v>
      </c>
      <c r="BJ12" s="11" t="s">
        <v>7</v>
      </c>
      <c r="BK12" s="12">
        <v>2.3971255409917298E-2</v>
      </c>
      <c r="BL12" s="11">
        <v>9.6000000000000002E-2</v>
      </c>
      <c r="BM12" s="11">
        <v>4.8000000000000001E-2</v>
      </c>
      <c r="BN12" s="11" t="s">
        <v>7</v>
      </c>
      <c r="BO12" s="12" t="s">
        <v>12</v>
      </c>
    </row>
    <row r="13" spans="1:67" ht="15.75" x14ac:dyDescent="0.25">
      <c r="A13" s="2" t="s">
        <v>31</v>
      </c>
      <c r="B13" s="2" t="s">
        <v>25</v>
      </c>
      <c r="C13" s="3" t="s">
        <v>17</v>
      </c>
      <c r="D13" s="10" t="s">
        <v>12</v>
      </c>
      <c r="E13" s="10" t="s">
        <v>12</v>
      </c>
      <c r="F13" s="10" t="s">
        <v>12</v>
      </c>
      <c r="G13" s="10" t="s">
        <v>12</v>
      </c>
      <c r="H13" s="10" t="s">
        <v>12</v>
      </c>
      <c r="I13" s="10" t="s">
        <v>12</v>
      </c>
      <c r="J13" s="8" t="s">
        <v>12</v>
      </c>
      <c r="K13" s="10" t="s">
        <v>12</v>
      </c>
      <c r="L13" s="10" t="s">
        <v>12</v>
      </c>
      <c r="M13" s="10" t="s">
        <v>12</v>
      </c>
      <c r="N13" s="8" t="s">
        <v>12</v>
      </c>
      <c r="O13" s="10">
        <v>0.218</v>
      </c>
      <c r="P13" s="10">
        <v>0.125</v>
      </c>
      <c r="Q13" s="10" t="s">
        <v>12</v>
      </c>
      <c r="R13" s="8">
        <v>3.8954286944626201E-2</v>
      </c>
      <c r="S13" s="10" t="s">
        <v>12</v>
      </c>
      <c r="T13" s="10" t="s">
        <v>12</v>
      </c>
      <c r="U13" s="10" t="s">
        <v>12</v>
      </c>
      <c r="V13" s="8" t="s">
        <v>12</v>
      </c>
      <c r="W13" s="10">
        <v>0.184</v>
      </c>
      <c r="X13" s="10">
        <v>0.127</v>
      </c>
      <c r="Y13" s="10" t="s">
        <v>12</v>
      </c>
      <c r="Z13" s="8">
        <v>7.2314678862082593E-2</v>
      </c>
      <c r="AB13" s="3" t="s">
        <v>19</v>
      </c>
      <c r="AC13" s="10" t="s">
        <v>12</v>
      </c>
      <c r="AD13" s="10" t="s">
        <v>12</v>
      </c>
      <c r="AE13" s="10" t="s">
        <v>12</v>
      </c>
      <c r="AF13" s="10" t="s">
        <v>12</v>
      </c>
      <c r="AG13" s="10" t="s">
        <v>12</v>
      </c>
      <c r="AH13" s="10" t="s">
        <v>12</v>
      </c>
      <c r="AI13" s="8" t="s">
        <v>12</v>
      </c>
      <c r="AJ13" s="10" t="s">
        <v>12</v>
      </c>
      <c r="AK13" s="10" t="s">
        <v>12</v>
      </c>
      <c r="AL13" s="10" t="s">
        <v>12</v>
      </c>
      <c r="AM13" s="10">
        <v>0.14199999999999999</v>
      </c>
      <c r="AN13" s="10">
        <v>0.158</v>
      </c>
      <c r="AO13" s="10" t="s">
        <v>12</v>
      </c>
      <c r="AP13" s="8">
        <v>0.181715863387552</v>
      </c>
      <c r="AR13" s="3" t="s">
        <v>17</v>
      </c>
      <c r="AS13" s="10" t="s">
        <v>12</v>
      </c>
      <c r="AT13" s="10" t="s">
        <v>12</v>
      </c>
      <c r="AU13" s="10" t="s">
        <v>12</v>
      </c>
      <c r="AV13" s="10" t="s">
        <v>12</v>
      </c>
      <c r="AW13" s="10" t="s">
        <v>12</v>
      </c>
      <c r="AX13" s="10" t="s">
        <v>12</v>
      </c>
      <c r="AY13" s="10" t="s">
        <v>12</v>
      </c>
      <c r="AZ13" s="10" t="s">
        <v>12</v>
      </c>
      <c r="BA13" s="10" t="s">
        <v>12</v>
      </c>
      <c r="BB13" s="10" t="s">
        <v>12</v>
      </c>
      <c r="BC13" s="10" t="s">
        <v>12</v>
      </c>
      <c r="BD13" s="10">
        <v>4.2999999999999997E-2</v>
      </c>
      <c r="BE13" s="10">
        <v>0.12</v>
      </c>
      <c r="BF13" s="10" t="s">
        <v>12</v>
      </c>
      <c r="BG13" s="10">
        <v>0.35818365846103101</v>
      </c>
      <c r="BH13" s="10" t="s">
        <v>12</v>
      </c>
      <c r="BI13" s="10" t="s">
        <v>12</v>
      </c>
      <c r="BJ13" s="10" t="s">
        <v>12</v>
      </c>
      <c r="BK13" s="10" t="s">
        <v>12</v>
      </c>
      <c r="BL13" s="10">
        <v>5.0000000000000001E-3</v>
      </c>
      <c r="BM13" s="10">
        <v>0.121</v>
      </c>
      <c r="BN13" s="10" t="s">
        <v>12</v>
      </c>
      <c r="BO13" s="10">
        <v>0.48216470413739698</v>
      </c>
    </row>
    <row r="14" spans="1:67" ht="15.75" x14ac:dyDescent="0.25">
      <c r="A14" s="2" t="s">
        <v>31</v>
      </c>
      <c r="B14" s="2" t="s">
        <v>26</v>
      </c>
      <c r="C14" s="3" t="s">
        <v>4</v>
      </c>
      <c r="D14" s="11">
        <v>0.30299999999999999</v>
      </c>
      <c r="E14" s="11">
        <v>4.1000000000000002E-2</v>
      </c>
      <c r="F14" s="11" t="s">
        <v>5</v>
      </c>
      <c r="G14" s="11">
        <v>0.253</v>
      </c>
      <c r="H14" s="11">
        <v>4.4999999999999998E-2</v>
      </c>
      <c r="I14" s="11" t="s">
        <v>5</v>
      </c>
      <c r="J14" s="12" t="s">
        <v>12</v>
      </c>
      <c r="K14" s="11">
        <v>0.30499999999999999</v>
      </c>
      <c r="L14" s="11">
        <v>3.9E-2</v>
      </c>
      <c r="M14" s="11" t="s">
        <v>5</v>
      </c>
      <c r="N14" s="12" t="s">
        <v>12</v>
      </c>
      <c r="O14" s="11">
        <v>0.30599999999999999</v>
      </c>
      <c r="P14" s="11">
        <v>3.9E-2</v>
      </c>
      <c r="Q14" s="11" t="s">
        <v>5</v>
      </c>
      <c r="R14" s="12" t="s">
        <v>12</v>
      </c>
      <c r="S14" s="11">
        <v>0.27400000000000002</v>
      </c>
      <c r="T14" s="11">
        <v>4.2999999999999997E-2</v>
      </c>
      <c r="U14" s="11" t="s">
        <v>5</v>
      </c>
      <c r="V14" s="12" t="s">
        <v>12</v>
      </c>
      <c r="W14" s="11">
        <v>0.28199999999999997</v>
      </c>
      <c r="X14" s="11">
        <v>4.2999999999999997E-2</v>
      </c>
      <c r="Y14" s="11" t="s">
        <v>5</v>
      </c>
      <c r="Z14" s="12" t="s">
        <v>12</v>
      </c>
      <c r="AB14" s="3" t="s">
        <v>4</v>
      </c>
      <c r="AC14" s="11">
        <v>0.30199999999999999</v>
      </c>
      <c r="AD14" s="11">
        <v>4.1000000000000002E-2</v>
      </c>
      <c r="AE14" s="11" t="s">
        <v>5</v>
      </c>
      <c r="AF14" s="11">
        <v>0.25900000000000001</v>
      </c>
      <c r="AG14" s="11">
        <v>4.2999999999999997E-2</v>
      </c>
      <c r="AH14" s="11" t="s">
        <v>5</v>
      </c>
      <c r="AI14" s="12" t="s">
        <v>12</v>
      </c>
      <c r="AJ14" s="11">
        <v>0.30399999999999999</v>
      </c>
      <c r="AK14" s="11">
        <v>3.9E-2</v>
      </c>
      <c r="AL14" s="11" t="s">
        <v>5</v>
      </c>
      <c r="AM14" s="11">
        <v>0.30399999999999999</v>
      </c>
      <c r="AN14" s="11">
        <v>3.9E-2</v>
      </c>
      <c r="AO14" s="11" t="s">
        <v>5</v>
      </c>
      <c r="AP14" s="12" t="s">
        <v>12</v>
      </c>
      <c r="AR14" s="3" t="s">
        <v>4</v>
      </c>
      <c r="AS14" s="11">
        <v>0.42599999999999999</v>
      </c>
      <c r="AT14" s="11">
        <v>2.9000000000000001E-2</v>
      </c>
      <c r="AU14" s="11" t="s">
        <v>5</v>
      </c>
      <c r="AV14" s="11">
        <v>0.35799999999999998</v>
      </c>
      <c r="AW14" s="11">
        <v>3.7999999999999999E-2</v>
      </c>
      <c r="AX14" s="11" t="s">
        <v>5</v>
      </c>
      <c r="AY14" s="11" t="s">
        <v>12</v>
      </c>
      <c r="AZ14" s="11">
        <v>0.40600000000000003</v>
      </c>
      <c r="BA14" s="11">
        <v>2.8000000000000001E-2</v>
      </c>
      <c r="BB14" s="11" t="s">
        <v>5</v>
      </c>
      <c r="BC14" s="11" t="s">
        <v>12</v>
      </c>
      <c r="BD14" s="11">
        <v>0.41399999999999998</v>
      </c>
      <c r="BE14" s="11">
        <v>0.03</v>
      </c>
      <c r="BF14" s="11" t="s">
        <v>5</v>
      </c>
      <c r="BG14" s="11" t="s">
        <v>12</v>
      </c>
      <c r="BH14" s="11">
        <v>0.36299999999999999</v>
      </c>
      <c r="BI14" s="11">
        <v>3.5999999999999997E-2</v>
      </c>
      <c r="BJ14" s="11" t="s">
        <v>5</v>
      </c>
      <c r="BK14" s="11" t="s">
        <v>12</v>
      </c>
      <c r="BL14" s="11">
        <v>0.36799999999999999</v>
      </c>
      <c r="BM14" s="11">
        <v>3.6999999999999998E-2</v>
      </c>
      <c r="BN14" s="11" t="s">
        <v>5</v>
      </c>
      <c r="BO14" s="11" t="s">
        <v>12</v>
      </c>
    </row>
    <row r="15" spans="1:67" ht="15.75" x14ac:dyDescent="0.25">
      <c r="A15" s="2" t="s">
        <v>31</v>
      </c>
      <c r="B15" s="2" t="s">
        <v>26</v>
      </c>
      <c r="C15" s="3" t="s">
        <v>6</v>
      </c>
      <c r="D15" s="11">
        <v>0.24099999999999999</v>
      </c>
      <c r="E15" s="11">
        <v>5.6000000000000001E-2</v>
      </c>
      <c r="F15" s="11" t="s">
        <v>5</v>
      </c>
      <c r="G15" s="11">
        <v>0.22700000000000001</v>
      </c>
      <c r="H15" s="11">
        <v>5.6000000000000001E-2</v>
      </c>
      <c r="I15" s="11" t="s">
        <v>5</v>
      </c>
      <c r="J15" s="12" t="s">
        <v>12</v>
      </c>
      <c r="K15" s="11">
        <v>0.19700000000000001</v>
      </c>
      <c r="L15" s="11">
        <v>5.2999999999999999E-2</v>
      </c>
      <c r="M15" s="11" t="s">
        <v>5</v>
      </c>
      <c r="N15" s="12" t="s">
        <v>12</v>
      </c>
      <c r="O15" s="11">
        <v>0.24</v>
      </c>
      <c r="P15" s="11">
        <v>5.5E-2</v>
      </c>
      <c r="Q15" s="11" t="s">
        <v>5</v>
      </c>
      <c r="R15" s="12" t="s">
        <v>12</v>
      </c>
      <c r="S15" s="11">
        <v>0.189</v>
      </c>
      <c r="T15" s="11">
        <v>5.2999999999999999E-2</v>
      </c>
      <c r="U15" s="11" t="s">
        <v>5</v>
      </c>
      <c r="V15" s="12" t="s">
        <v>12</v>
      </c>
      <c r="W15" s="11">
        <v>0.22800000000000001</v>
      </c>
      <c r="X15" s="11">
        <v>5.6000000000000001E-2</v>
      </c>
      <c r="Y15" s="11" t="s">
        <v>5</v>
      </c>
      <c r="Z15" s="12" t="s">
        <v>12</v>
      </c>
      <c r="AB15" s="3" t="s">
        <v>6</v>
      </c>
      <c r="AC15" s="11">
        <v>0.24299999999999999</v>
      </c>
      <c r="AD15" s="11">
        <v>5.6000000000000001E-2</v>
      </c>
      <c r="AE15" s="11" t="s">
        <v>5</v>
      </c>
      <c r="AF15" s="11">
        <v>0.22800000000000001</v>
      </c>
      <c r="AG15" s="11">
        <v>5.6000000000000001E-2</v>
      </c>
      <c r="AH15" s="11" t="s">
        <v>5</v>
      </c>
      <c r="AI15" s="12" t="s">
        <v>12</v>
      </c>
      <c r="AJ15" s="11">
        <v>0.19900000000000001</v>
      </c>
      <c r="AK15" s="11">
        <v>5.2999999999999999E-2</v>
      </c>
      <c r="AL15" s="11" t="s">
        <v>5</v>
      </c>
      <c r="AM15" s="11">
        <v>0.20699999999999999</v>
      </c>
      <c r="AN15" s="11">
        <v>5.3999999999999999E-2</v>
      </c>
      <c r="AO15" s="11" t="s">
        <v>5</v>
      </c>
      <c r="AP15" s="12" t="s">
        <v>12</v>
      </c>
      <c r="AR15" s="3" t="s">
        <v>6</v>
      </c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</row>
    <row r="16" spans="1:67" ht="15.75" x14ac:dyDescent="0.25">
      <c r="A16" s="2" t="s">
        <v>31</v>
      </c>
      <c r="B16" s="2" t="s">
        <v>26</v>
      </c>
      <c r="C16" s="3" t="s">
        <v>16</v>
      </c>
      <c r="D16" s="11" t="s">
        <v>12</v>
      </c>
      <c r="E16" s="11" t="s">
        <v>12</v>
      </c>
      <c r="F16" s="11" t="s">
        <v>12</v>
      </c>
      <c r="G16" s="11" t="s">
        <v>12</v>
      </c>
      <c r="H16" s="11" t="s">
        <v>12</v>
      </c>
      <c r="I16" s="11" t="s">
        <v>12</v>
      </c>
      <c r="J16" s="12" t="s">
        <v>12</v>
      </c>
      <c r="K16" s="11">
        <v>5.8999999999999997E-2</v>
      </c>
      <c r="L16" s="11">
        <v>1.0999999999999999E-2</v>
      </c>
      <c r="M16" s="11" t="s">
        <v>5</v>
      </c>
      <c r="N16" s="12">
        <v>1.43980400283005E-103</v>
      </c>
      <c r="O16" s="11">
        <v>5.8999999999999997E-2</v>
      </c>
      <c r="P16" s="11">
        <v>1.0999999999999999E-2</v>
      </c>
      <c r="Q16" s="11" t="s">
        <v>5</v>
      </c>
      <c r="R16" s="12" t="s">
        <v>12</v>
      </c>
      <c r="S16" s="11">
        <v>5.8000000000000003E-2</v>
      </c>
      <c r="T16" s="11">
        <v>1.0999999999999999E-2</v>
      </c>
      <c r="U16" s="11" t="s">
        <v>5</v>
      </c>
      <c r="V16" s="12" t="s">
        <v>12</v>
      </c>
      <c r="W16" s="11">
        <v>5.8999999999999997E-2</v>
      </c>
      <c r="X16" s="11">
        <v>1.0999999999999999E-2</v>
      </c>
      <c r="Y16" s="11" t="s">
        <v>5</v>
      </c>
      <c r="Z16" s="12" t="s">
        <v>12</v>
      </c>
      <c r="AB16" s="3" t="s">
        <v>16</v>
      </c>
      <c r="AC16" s="11" t="s">
        <v>12</v>
      </c>
      <c r="AD16" s="11" t="s">
        <v>12</v>
      </c>
      <c r="AE16" s="11" t="s">
        <v>12</v>
      </c>
      <c r="AF16" s="11" t="s">
        <v>12</v>
      </c>
      <c r="AG16" s="11" t="s">
        <v>12</v>
      </c>
      <c r="AH16" s="11" t="s">
        <v>12</v>
      </c>
      <c r="AI16" s="12" t="s">
        <v>12</v>
      </c>
      <c r="AJ16" s="11">
        <v>5.8000000000000003E-2</v>
      </c>
      <c r="AK16" s="11">
        <v>1.0999999999999999E-2</v>
      </c>
      <c r="AL16" s="11" t="s">
        <v>5</v>
      </c>
      <c r="AM16" s="11">
        <v>5.8000000000000003E-2</v>
      </c>
      <c r="AN16" s="11">
        <v>1.0999999999999999E-2</v>
      </c>
      <c r="AO16" s="11" t="s">
        <v>5</v>
      </c>
      <c r="AP16" s="12" t="s">
        <v>12</v>
      </c>
      <c r="AR16" s="3" t="s">
        <v>16</v>
      </c>
      <c r="AS16" s="11" t="s">
        <v>12</v>
      </c>
      <c r="AT16" s="11" t="s">
        <v>12</v>
      </c>
      <c r="AU16" s="11" t="s">
        <v>12</v>
      </c>
      <c r="AV16" s="11" t="s">
        <v>12</v>
      </c>
      <c r="AW16" s="11" t="s">
        <v>12</v>
      </c>
      <c r="AX16" s="11" t="s">
        <v>12</v>
      </c>
      <c r="AY16" s="11" t="s">
        <v>12</v>
      </c>
      <c r="AZ16" s="11">
        <v>5.8999999999999997E-2</v>
      </c>
      <c r="BA16" s="11">
        <v>1.0999999999999999E-2</v>
      </c>
      <c r="BB16" s="11" t="s">
        <v>5</v>
      </c>
      <c r="BC16" s="11">
        <v>1.60388762902842E-104</v>
      </c>
      <c r="BD16" s="11">
        <v>5.8999999999999997E-2</v>
      </c>
      <c r="BE16" s="11">
        <v>1.0999999999999999E-2</v>
      </c>
      <c r="BF16" s="11" t="s">
        <v>5</v>
      </c>
      <c r="BG16" s="11" t="s">
        <v>12</v>
      </c>
      <c r="BH16" s="11">
        <v>5.8999999999999997E-2</v>
      </c>
      <c r="BI16" s="11">
        <v>1.0999999999999999E-2</v>
      </c>
      <c r="BJ16" s="11" t="s">
        <v>5</v>
      </c>
      <c r="BK16" s="11" t="s">
        <v>12</v>
      </c>
      <c r="BL16" s="11">
        <v>5.8999999999999997E-2</v>
      </c>
      <c r="BM16" s="11">
        <v>1.0999999999999999E-2</v>
      </c>
      <c r="BN16" s="11" t="s">
        <v>5</v>
      </c>
      <c r="BO16" s="11" t="s">
        <v>12</v>
      </c>
    </row>
    <row r="17" spans="1:67" ht="15.75" x14ac:dyDescent="0.25">
      <c r="A17" s="2" t="s">
        <v>31</v>
      </c>
      <c r="B17" s="2" t="s">
        <v>26</v>
      </c>
      <c r="C17" s="3" t="s">
        <v>33</v>
      </c>
      <c r="D17" s="11" t="s">
        <v>12</v>
      </c>
      <c r="E17" s="11" t="s">
        <v>12</v>
      </c>
      <c r="F17" s="11" t="s">
        <v>12</v>
      </c>
      <c r="G17" s="11">
        <v>0.13300000000000001</v>
      </c>
      <c r="H17" s="11">
        <v>0.05</v>
      </c>
      <c r="I17" s="11" t="s">
        <v>11</v>
      </c>
      <c r="J17" s="12">
        <v>3.5767822153227099E-3</v>
      </c>
      <c r="K17" s="11" t="s">
        <v>12</v>
      </c>
      <c r="L17" s="11" t="s">
        <v>12</v>
      </c>
      <c r="M17" s="11" t="s">
        <v>12</v>
      </c>
      <c r="N17" s="12" t="s">
        <v>12</v>
      </c>
      <c r="O17" s="11" t="s">
        <v>12</v>
      </c>
      <c r="P17" s="11" t="s">
        <v>12</v>
      </c>
      <c r="Q17" s="11" t="s">
        <v>12</v>
      </c>
      <c r="R17" s="12" t="s">
        <v>12</v>
      </c>
      <c r="S17" s="11">
        <v>8.1000000000000003E-2</v>
      </c>
      <c r="T17" s="11">
        <v>4.7E-2</v>
      </c>
      <c r="U17" s="11" t="s">
        <v>12</v>
      </c>
      <c r="V17" s="12">
        <v>4.0718178220812799E-2</v>
      </c>
      <c r="W17" s="11">
        <v>6.3E-2</v>
      </c>
      <c r="X17" s="11">
        <v>4.7E-2</v>
      </c>
      <c r="Y17" s="11" t="s">
        <v>12</v>
      </c>
      <c r="Z17" s="12" t="s">
        <v>12</v>
      </c>
      <c r="AB17" s="3" t="s">
        <v>39</v>
      </c>
      <c r="AC17" s="11" t="s">
        <v>12</v>
      </c>
      <c r="AD17" s="11" t="s">
        <v>12</v>
      </c>
      <c r="AE17" s="11" t="s">
        <v>12</v>
      </c>
      <c r="AF17" s="11">
        <v>0.19700000000000001</v>
      </c>
      <c r="AG17" s="11">
        <v>5.5E-2</v>
      </c>
      <c r="AH17" s="11" t="s">
        <v>5</v>
      </c>
      <c r="AI17" s="12">
        <v>1.3672687630137499E-4</v>
      </c>
      <c r="AJ17" s="11" t="s">
        <v>12</v>
      </c>
      <c r="AK17" s="11" t="s">
        <v>12</v>
      </c>
      <c r="AL17" s="11" t="s">
        <v>12</v>
      </c>
      <c r="AM17" s="11" t="s">
        <v>12</v>
      </c>
      <c r="AN17" s="11" t="s">
        <v>12</v>
      </c>
      <c r="AO17" s="11" t="s">
        <v>12</v>
      </c>
      <c r="AP17" s="12" t="s">
        <v>12</v>
      </c>
      <c r="AR17" s="3" t="s">
        <v>33</v>
      </c>
      <c r="AS17" s="11" t="s">
        <v>12</v>
      </c>
      <c r="AT17" s="11" t="s">
        <v>12</v>
      </c>
      <c r="AU17" s="11" t="s">
        <v>12</v>
      </c>
      <c r="AV17" s="11">
        <v>0.159</v>
      </c>
      <c r="AW17" s="11">
        <v>5.1999999999999998E-2</v>
      </c>
      <c r="AX17" s="11" t="s">
        <v>11</v>
      </c>
      <c r="AY17" s="12">
        <v>1.0825628640965799E-3</v>
      </c>
      <c r="AZ17" s="11" t="s">
        <v>12</v>
      </c>
      <c r="BA17" s="11" t="s">
        <v>12</v>
      </c>
      <c r="BB17" s="11" t="s">
        <v>12</v>
      </c>
      <c r="BC17" s="12" t="s">
        <v>12</v>
      </c>
      <c r="BD17" s="11" t="s">
        <v>12</v>
      </c>
      <c r="BE17" s="11" t="s">
        <v>12</v>
      </c>
      <c r="BF17" s="11" t="s">
        <v>12</v>
      </c>
      <c r="BG17" s="12" t="s">
        <v>12</v>
      </c>
      <c r="BH17" s="11">
        <v>0.10100000000000001</v>
      </c>
      <c r="BI17" s="11">
        <v>4.8000000000000001E-2</v>
      </c>
      <c r="BJ17" s="11" t="s">
        <v>7</v>
      </c>
      <c r="BK17" s="12">
        <v>1.84177634850482E-2</v>
      </c>
      <c r="BL17" s="11">
        <v>9.8000000000000004E-2</v>
      </c>
      <c r="BM17" s="11">
        <v>4.8000000000000001E-2</v>
      </c>
      <c r="BN17" s="11" t="s">
        <v>7</v>
      </c>
      <c r="BO17" s="12" t="s">
        <v>12</v>
      </c>
    </row>
    <row r="18" spans="1:67" ht="15.75" x14ac:dyDescent="0.25">
      <c r="A18" s="2" t="s">
        <v>31</v>
      </c>
      <c r="B18" s="2" t="s">
        <v>26</v>
      </c>
      <c r="C18" s="3" t="s">
        <v>17</v>
      </c>
      <c r="D18" s="10" t="s">
        <v>12</v>
      </c>
      <c r="E18" s="10" t="s">
        <v>12</v>
      </c>
      <c r="F18" s="10" t="s">
        <v>12</v>
      </c>
      <c r="G18" s="10" t="s">
        <v>12</v>
      </c>
      <c r="H18" s="10" t="s">
        <v>12</v>
      </c>
      <c r="I18" s="10" t="s">
        <v>12</v>
      </c>
      <c r="J18" s="8" t="s">
        <v>12</v>
      </c>
      <c r="K18" s="10" t="s">
        <v>12</v>
      </c>
      <c r="L18" s="10" t="s">
        <v>12</v>
      </c>
      <c r="M18" s="10" t="s">
        <v>12</v>
      </c>
      <c r="N18" s="8" t="s">
        <v>12</v>
      </c>
      <c r="O18" s="10">
        <v>0.27400000000000002</v>
      </c>
      <c r="P18" s="10">
        <v>0.125</v>
      </c>
      <c r="Q18" s="10" t="s">
        <v>7</v>
      </c>
      <c r="R18" s="8">
        <v>1.4213359474515699E-2</v>
      </c>
      <c r="S18" s="10" t="s">
        <v>12</v>
      </c>
      <c r="T18" s="10" t="s">
        <v>12</v>
      </c>
      <c r="U18" s="10" t="s">
        <v>12</v>
      </c>
      <c r="V18" s="8" t="s">
        <v>12</v>
      </c>
      <c r="W18" s="10">
        <v>0.24099999999999999</v>
      </c>
      <c r="X18" s="10">
        <v>0.127</v>
      </c>
      <c r="Y18" s="10" t="s">
        <v>12</v>
      </c>
      <c r="Z18" s="8">
        <v>2.9416155622748599E-2</v>
      </c>
      <c r="AB18" s="3" t="s">
        <v>19</v>
      </c>
      <c r="AC18" s="10" t="s">
        <v>12</v>
      </c>
      <c r="AD18" s="10" t="s">
        <v>12</v>
      </c>
      <c r="AE18" s="10" t="s">
        <v>12</v>
      </c>
      <c r="AF18" s="10" t="s">
        <v>12</v>
      </c>
      <c r="AG18" s="10" t="s">
        <v>12</v>
      </c>
      <c r="AH18" s="10" t="s">
        <v>12</v>
      </c>
      <c r="AI18" s="8" t="s">
        <v>12</v>
      </c>
      <c r="AJ18" s="10" t="s">
        <v>12</v>
      </c>
      <c r="AK18" s="10" t="s">
        <v>12</v>
      </c>
      <c r="AL18" s="10" t="s">
        <v>12</v>
      </c>
      <c r="AM18" s="10">
        <v>9.4E-2</v>
      </c>
      <c r="AN18" s="10">
        <v>0.156</v>
      </c>
      <c r="AO18" s="10" t="s">
        <v>12</v>
      </c>
      <c r="AP18" s="8">
        <v>0.27150213406927898</v>
      </c>
      <c r="AR18" s="3" t="s">
        <v>17</v>
      </c>
      <c r="AS18" s="10" t="s">
        <v>12</v>
      </c>
      <c r="AT18" s="10" t="s">
        <v>12</v>
      </c>
      <c r="AU18" s="10" t="s">
        <v>12</v>
      </c>
      <c r="AV18" s="10" t="s">
        <v>12</v>
      </c>
      <c r="AW18" s="10" t="s">
        <v>12</v>
      </c>
      <c r="AX18" s="10" t="s">
        <v>12</v>
      </c>
      <c r="AY18" s="10" t="s">
        <v>12</v>
      </c>
      <c r="AZ18" s="10" t="s">
        <v>12</v>
      </c>
      <c r="BA18" s="10" t="s">
        <v>12</v>
      </c>
      <c r="BB18" s="10" t="s">
        <v>12</v>
      </c>
      <c r="BC18" s="10" t="s">
        <v>12</v>
      </c>
      <c r="BD18" s="10">
        <v>8.5999999999999993E-2</v>
      </c>
      <c r="BE18" s="10">
        <v>0.122</v>
      </c>
      <c r="BF18" s="10" t="s">
        <v>12</v>
      </c>
      <c r="BG18" s="10">
        <v>0.24019011271770199</v>
      </c>
      <c r="BH18" s="10" t="s">
        <v>12</v>
      </c>
      <c r="BI18" s="10" t="s">
        <v>12</v>
      </c>
      <c r="BJ18" s="10" t="s">
        <v>12</v>
      </c>
      <c r="BK18" s="10" t="s">
        <v>12</v>
      </c>
      <c r="BL18" s="10">
        <v>4.7E-2</v>
      </c>
      <c r="BM18" s="10">
        <v>0.122</v>
      </c>
      <c r="BN18" s="10" t="s">
        <v>12</v>
      </c>
      <c r="BO18" s="10">
        <v>0.350227001802767</v>
      </c>
    </row>
    <row r="19" spans="1:67" ht="15.75" x14ac:dyDescent="0.25">
      <c r="A19" s="2" t="s">
        <v>31</v>
      </c>
      <c r="B19" s="2" t="s">
        <v>27</v>
      </c>
      <c r="C19" s="3" t="s">
        <v>4</v>
      </c>
      <c r="D19" s="11">
        <v>0.20899999999999999</v>
      </c>
      <c r="E19" s="11">
        <v>4.1000000000000002E-2</v>
      </c>
      <c r="F19" s="11" t="s">
        <v>5</v>
      </c>
      <c r="G19" s="11">
        <v>0.16200000000000001</v>
      </c>
      <c r="H19" s="11">
        <v>4.5999999999999999E-2</v>
      </c>
      <c r="I19" s="11" t="s">
        <v>5</v>
      </c>
      <c r="J19" s="12" t="s">
        <v>12</v>
      </c>
      <c r="K19" s="11">
        <v>0.21199999999999999</v>
      </c>
      <c r="L19" s="11">
        <v>3.9E-2</v>
      </c>
      <c r="M19" s="11" t="s">
        <v>5</v>
      </c>
      <c r="N19" s="12" t="s">
        <v>12</v>
      </c>
      <c r="O19" s="11">
        <v>0.21299999999999999</v>
      </c>
      <c r="P19" s="11">
        <v>3.9E-2</v>
      </c>
      <c r="Q19" s="11" t="s">
        <v>5</v>
      </c>
      <c r="R19" s="12" t="s">
        <v>12</v>
      </c>
      <c r="S19" s="11">
        <v>0.17499999999999999</v>
      </c>
      <c r="T19" s="11">
        <v>4.3999999999999997E-2</v>
      </c>
      <c r="U19" s="11" t="s">
        <v>5</v>
      </c>
      <c r="V19" s="12" t="s">
        <v>12</v>
      </c>
      <c r="W19" s="11">
        <v>0.18099999999999999</v>
      </c>
      <c r="X19" s="11">
        <v>4.3999999999999997E-2</v>
      </c>
      <c r="Y19" s="11" t="s">
        <v>5</v>
      </c>
      <c r="Z19" s="12" t="s">
        <v>12</v>
      </c>
      <c r="AB19" s="3" t="s">
        <v>4</v>
      </c>
      <c r="AC19" s="11">
        <v>0.20599999999999999</v>
      </c>
      <c r="AD19" s="11">
        <v>4.1000000000000002E-2</v>
      </c>
      <c r="AE19" s="11" t="s">
        <v>5</v>
      </c>
      <c r="AF19" s="11">
        <v>0.16800000000000001</v>
      </c>
      <c r="AG19" s="11">
        <v>4.2999999999999997E-2</v>
      </c>
      <c r="AH19" s="11" t="s">
        <v>5</v>
      </c>
      <c r="AI19" s="12" t="s">
        <v>12</v>
      </c>
      <c r="AJ19" s="11">
        <v>0.20899999999999999</v>
      </c>
      <c r="AK19" s="11">
        <v>3.9E-2</v>
      </c>
      <c r="AL19" s="11" t="s">
        <v>5</v>
      </c>
      <c r="AM19" s="11">
        <v>0.21</v>
      </c>
      <c r="AN19" s="11">
        <v>3.9E-2</v>
      </c>
      <c r="AO19" s="11" t="s">
        <v>5</v>
      </c>
      <c r="AP19" s="12" t="s">
        <v>12</v>
      </c>
      <c r="AR19" s="3" t="s">
        <v>4</v>
      </c>
      <c r="AS19" s="11">
        <v>0.37</v>
      </c>
      <c r="AT19" s="11">
        <v>0.03</v>
      </c>
      <c r="AU19" s="11" t="s">
        <v>5</v>
      </c>
      <c r="AV19" s="11">
        <v>0.29799999999999999</v>
      </c>
      <c r="AW19" s="11">
        <v>3.9E-2</v>
      </c>
      <c r="AX19" s="11" t="s">
        <v>5</v>
      </c>
      <c r="AY19" s="11" t="s">
        <v>12</v>
      </c>
      <c r="AZ19" s="11">
        <v>0.35</v>
      </c>
      <c r="BA19" s="11">
        <v>2.8000000000000001E-2</v>
      </c>
      <c r="BB19" s="11" t="s">
        <v>5</v>
      </c>
      <c r="BC19" s="11" t="s">
        <v>12</v>
      </c>
      <c r="BD19" s="11">
        <v>0.33800000000000002</v>
      </c>
      <c r="BE19" s="11">
        <v>3.1E-2</v>
      </c>
      <c r="BF19" s="11" t="s">
        <v>5</v>
      </c>
      <c r="BG19" s="11" t="s">
        <v>12</v>
      </c>
      <c r="BH19" s="11">
        <v>0.29199999999999998</v>
      </c>
      <c r="BI19" s="11">
        <v>3.6999999999999998E-2</v>
      </c>
      <c r="BJ19" s="11" t="s">
        <v>5</v>
      </c>
      <c r="BK19" s="11" t="s">
        <v>12</v>
      </c>
      <c r="BL19" s="11">
        <v>0.26300000000000001</v>
      </c>
      <c r="BM19" s="11">
        <v>3.9E-2</v>
      </c>
      <c r="BN19" s="11" t="s">
        <v>5</v>
      </c>
      <c r="BO19" s="11" t="s">
        <v>12</v>
      </c>
    </row>
    <row r="20" spans="1:67" ht="15.75" x14ac:dyDescent="0.25">
      <c r="A20" s="2" t="s">
        <v>31</v>
      </c>
      <c r="B20" s="2" t="s">
        <v>27</v>
      </c>
      <c r="C20" s="3" t="s">
        <v>6</v>
      </c>
      <c r="D20" s="11">
        <v>0.308</v>
      </c>
      <c r="E20" s="11">
        <v>5.6000000000000001E-2</v>
      </c>
      <c r="F20" s="11" t="s">
        <v>5</v>
      </c>
      <c r="G20" s="11">
        <v>0.29399999999999998</v>
      </c>
      <c r="H20" s="11">
        <v>5.6000000000000001E-2</v>
      </c>
      <c r="I20" s="11" t="s">
        <v>5</v>
      </c>
      <c r="J20" s="12" t="s">
        <v>12</v>
      </c>
      <c r="K20" s="11">
        <v>0.26200000000000001</v>
      </c>
      <c r="L20" s="11">
        <v>5.2999999999999999E-2</v>
      </c>
      <c r="M20" s="11" t="s">
        <v>5</v>
      </c>
      <c r="N20" s="12" t="s">
        <v>12</v>
      </c>
      <c r="O20" s="11">
        <v>0.29599999999999999</v>
      </c>
      <c r="P20" s="11">
        <v>5.7000000000000002E-2</v>
      </c>
      <c r="Q20" s="11" t="s">
        <v>5</v>
      </c>
      <c r="R20" s="12" t="s">
        <v>12</v>
      </c>
      <c r="S20" s="11">
        <v>0.251</v>
      </c>
      <c r="T20" s="11">
        <v>5.3999999999999999E-2</v>
      </c>
      <c r="U20" s="11" t="s">
        <v>5</v>
      </c>
      <c r="V20" s="12" t="s">
        <v>12</v>
      </c>
      <c r="W20" s="11">
        <v>0.28000000000000003</v>
      </c>
      <c r="X20" s="11">
        <v>5.7000000000000002E-2</v>
      </c>
      <c r="Y20" s="11" t="s">
        <v>5</v>
      </c>
      <c r="Z20" s="12" t="s">
        <v>12</v>
      </c>
      <c r="AB20" s="3" t="s">
        <v>6</v>
      </c>
      <c r="AC20" s="11">
        <v>0.311</v>
      </c>
      <c r="AD20" s="11">
        <v>5.6000000000000001E-2</v>
      </c>
      <c r="AE20" s="11" t="s">
        <v>5</v>
      </c>
      <c r="AF20" s="11">
        <v>0.29499999999999998</v>
      </c>
      <c r="AG20" s="11">
        <v>5.6000000000000001E-2</v>
      </c>
      <c r="AH20" s="11" t="s">
        <v>5</v>
      </c>
      <c r="AI20" s="12" t="s">
        <v>12</v>
      </c>
      <c r="AJ20" s="11">
        <v>0.26500000000000001</v>
      </c>
      <c r="AK20" s="11">
        <v>5.3999999999999999E-2</v>
      </c>
      <c r="AL20" s="11" t="s">
        <v>5</v>
      </c>
      <c r="AM20" s="11">
        <v>0.28699999999999998</v>
      </c>
      <c r="AN20" s="11">
        <v>5.5E-2</v>
      </c>
      <c r="AO20" s="11" t="s">
        <v>5</v>
      </c>
      <c r="AP20" s="12" t="s">
        <v>12</v>
      </c>
      <c r="AR20" s="3" t="s">
        <v>6</v>
      </c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</row>
    <row r="21" spans="1:67" ht="15.75" x14ac:dyDescent="0.25">
      <c r="A21" s="2" t="s">
        <v>31</v>
      </c>
      <c r="B21" s="2" t="s">
        <v>27</v>
      </c>
      <c r="C21" s="3" t="s">
        <v>16</v>
      </c>
      <c r="D21" s="11" t="s">
        <v>12</v>
      </c>
      <c r="E21" s="11" t="s">
        <v>12</v>
      </c>
      <c r="F21" s="11" t="s">
        <v>12</v>
      </c>
      <c r="G21" s="11" t="s">
        <v>12</v>
      </c>
      <c r="H21" s="11" t="s">
        <v>12</v>
      </c>
      <c r="I21" s="11" t="s">
        <v>12</v>
      </c>
      <c r="J21" s="12" t="s">
        <v>12</v>
      </c>
      <c r="K21" s="11">
        <v>5.3999999999999999E-2</v>
      </c>
      <c r="L21" s="11">
        <v>1.0999999999999999E-2</v>
      </c>
      <c r="M21" s="11" t="s">
        <v>5</v>
      </c>
      <c r="N21" s="12">
        <v>5.5319260400055204E-90</v>
      </c>
      <c r="O21" s="11">
        <v>5.3999999999999999E-2</v>
      </c>
      <c r="P21" s="11">
        <v>1.0999999999999999E-2</v>
      </c>
      <c r="Q21" s="11" t="s">
        <v>5</v>
      </c>
      <c r="R21" s="12" t="s">
        <v>12</v>
      </c>
      <c r="S21" s="11">
        <v>5.3999999999999999E-2</v>
      </c>
      <c r="T21" s="11">
        <v>1.0999999999999999E-2</v>
      </c>
      <c r="U21" s="11" t="s">
        <v>5</v>
      </c>
      <c r="V21" s="12" t="s">
        <v>12</v>
      </c>
      <c r="W21" s="11">
        <v>5.3999999999999999E-2</v>
      </c>
      <c r="X21" s="11">
        <v>1.0999999999999999E-2</v>
      </c>
      <c r="Y21" s="11" t="s">
        <v>5</v>
      </c>
      <c r="Z21" s="12" t="s">
        <v>12</v>
      </c>
      <c r="AB21" s="3" t="s">
        <v>16</v>
      </c>
      <c r="AC21" s="11" t="s">
        <v>12</v>
      </c>
      <c r="AD21" s="11" t="s">
        <v>12</v>
      </c>
      <c r="AE21" s="11" t="s">
        <v>12</v>
      </c>
      <c r="AF21" s="11" t="s">
        <v>12</v>
      </c>
      <c r="AG21" s="11" t="s">
        <v>12</v>
      </c>
      <c r="AH21" s="11" t="s">
        <v>12</v>
      </c>
      <c r="AI21" s="12" t="s">
        <v>12</v>
      </c>
      <c r="AJ21" s="11">
        <v>5.3999999999999999E-2</v>
      </c>
      <c r="AK21" s="11">
        <v>1.0999999999999999E-2</v>
      </c>
      <c r="AL21" s="11" t="s">
        <v>5</v>
      </c>
      <c r="AM21" s="11">
        <v>5.3999999999999999E-2</v>
      </c>
      <c r="AN21" s="11">
        <v>1.0999999999999999E-2</v>
      </c>
      <c r="AO21" s="11" t="s">
        <v>5</v>
      </c>
      <c r="AP21" s="12" t="s">
        <v>12</v>
      </c>
      <c r="AR21" s="3" t="s">
        <v>16</v>
      </c>
      <c r="AS21" s="11" t="s">
        <v>12</v>
      </c>
      <c r="AT21" s="11" t="s">
        <v>12</v>
      </c>
      <c r="AU21" s="11" t="s">
        <v>12</v>
      </c>
      <c r="AV21" s="11" t="s">
        <v>12</v>
      </c>
      <c r="AW21" s="11" t="s">
        <v>12</v>
      </c>
      <c r="AX21" s="11" t="s">
        <v>12</v>
      </c>
      <c r="AY21" s="11" t="s">
        <v>12</v>
      </c>
      <c r="AZ21" s="11">
        <v>5.5E-2</v>
      </c>
      <c r="BA21" s="11">
        <v>1.0999999999999999E-2</v>
      </c>
      <c r="BB21" s="11" t="s">
        <v>5</v>
      </c>
      <c r="BC21" s="11">
        <v>3.12080994322052E-91</v>
      </c>
      <c r="BD21" s="11">
        <v>4.1000000000000002E-2</v>
      </c>
      <c r="BE21" s="11">
        <v>8.0000000000000002E-3</v>
      </c>
      <c r="BF21" s="11" t="s">
        <v>5</v>
      </c>
      <c r="BG21" s="11" t="s">
        <v>12</v>
      </c>
      <c r="BH21" s="11">
        <v>5.5E-2</v>
      </c>
      <c r="BI21" s="11">
        <v>1.0999999999999999E-2</v>
      </c>
      <c r="BJ21" s="11" t="s">
        <v>5</v>
      </c>
      <c r="BK21" s="11" t="s">
        <v>12</v>
      </c>
      <c r="BL21" s="11">
        <v>3.3000000000000002E-2</v>
      </c>
      <c r="BM21" s="11">
        <v>7.0000000000000001E-3</v>
      </c>
      <c r="BN21" s="11" t="s">
        <v>5</v>
      </c>
      <c r="BO21" s="11" t="s">
        <v>12</v>
      </c>
    </row>
    <row r="22" spans="1:67" ht="15.75" x14ac:dyDescent="0.25">
      <c r="A22" s="2" t="s">
        <v>31</v>
      </c>
      <c r="B22" s="2" t="s">
        <v>27</v>
      </c>
      <c r="C22" s="3" t="s">
        <v>33</v>
      </c>
      <c r="D22" s="11" t="s">
        <v>12</v>
      </c>
      <c r="E22" s="11" t="s">
        <v>12</v>
      </c>
      <c r="F22" s="11" t="s">
        <v>12</v>
      </c>
      <c r="G22" s="11">
        <v>0.11899999999999999</v>
      </c>
      <c r="H22" s="11">
        <v>5.1999999999999998E-2</v>
      </c>
      <c r="I22" s="11" t="s">
        <v>7</v>
      </c>
      <c r="J22" s="12">
        <v>1.14636823271603E-2</v>
      </c>
      <c r="K22" s="11" t="s">
        <v>12</v>
      </c>
      <c r="L22" s="11" t="s">
        <v>12</v>
      </c>
      <c r="M22" s="11" t="s">
        <v>12</v>
      </c>
      <c r="N22" s="12" t="s">
        <v>12</v>
      </c>
      <c r="O22" s="11" t="s">
        <v>12</v>
      </c>
      <c r="P22" s="11" t="s">
        <v>12</v>
      </c>
      <c r="Q22" s="11" t="s">
        <v>12</v>
      </c>
      <c r="R22" s="12" t="s">
        <v>12</v>
      </c>
      <c r="S22" s="11">
        <v>9.4E-2</v>
      </c>
      <c r="T22" s="11">
        <v>4.9000000000000002E-2</v>
      </c>
      <c r="U22" s="11" t="s">
        <v>12</v>
      </c>
      <c r="V22" s="12">
        <v>2.71410947245481E-2</v>
      </c>
      <c r="W22" s="11">
        <v>8.1000000000000003E-2</v>
      </c>
      <c r="X22" s="11">
        <v>0.05</v>
      </c>
      <c r="Y22" s="11" t="s">
        <v>12</v>
      </c>
      <c r="Z22" s="12" t="s">
        <v>12</v>
      </c>
      <c r="AB22" s="3" t="s">
        <v>39</v>
      </c>
      <c r="AC22" s="11" t="s">
        <v>12</v>
      </c>
      <c r="AD22" s="11" t="s">
        <v>12</v>
      </c>
      <c r="AE22" s="11" t="s">
        <v>12</v>
      </c>
      <c r="AF22" s="11">
        <v>0.17699999999999999</v>
      </c>
      <c r="AG22" s="11">
        <v>5.7000000000000002E-2</v>
      </c>
      <c r="AH22" s="11" t="s">
        <v>11</v>
      </c>
      <c r="AI22" s="12">
        <v>9.1933675418461296E-4</v>
      </c>
      <c r="AJ22" s="11" t="s">
        <v>12</v>
      </c>
      <c r="AK22" s="11" t="s">
        <v>12</v>
      </c>
      <c r="AL22" s="11" t="s">
        <v>12</v>
      </c>
      <c r="AM22" s="11" t="s">
        <v>12</v>
      </c>
      <c r="AN22" s="11" t="s">
        <v>12</v>
      </c>
      <c r="AO22" s="11" t="s">
        <v>12</v>
      </c>
      <c r="AP22" s="12" t="s">
        <v>12</v>
      </c>
      <c r="AR22" s="3" t="s">
        <v>33</v>
      </c>
      <c r="AS22" s="11" t="s">
        <v>12</v>
      </c>
      <c r="AT22" s="11" t="s">
        <v>12</v>
      </c>
      <c r="AU22" s="11" t="s">
        <v>12</v>
      </c>
      <c r="AV22" s="11">
        <v>0.157</v>
      </c>
      <c r="AW22" s="11">
        <v>5.3999999999999999E-2</v>
      </c>
      <c r="AX22" s="11" t="s">
        <v>11</v>
      </c>
      <c r="AY22" s="12">
        <v>2.1889779432125401E-3</v>
      </c>
      <c r="AZ22" s="11" t="s">
        <v>12</v>
      </c>
      <c r="BA22" s="11" t="s">
        <v>12</v>
      </c>
      <c r="BB22" s="11" t="s">
        <v>12</v>
      </c>
      <c r="BC22" s="12" t="s">
        <v>12</v>
      </c>
      <c r="BD22" s="11" t="s">
        <v>12</v>
      </c>
      <c r="BE22" s="11" t="s">
        <v>12</v>
      </c>
      <c r="BF22" s="11" t="s">
        <v>12</v>
      </c>
      <c r="BG22" s="12" t="s">
        <v>12</v>
      </c>
      <c r="BH22" s="11">
        <v>0.126</v>
      </c>
      <c r="BI22" s="11">
        <v>5.0999999999999997E-2</v>
      </c>
      <c r="BJ22" s="11" t="s">
        <v>7</v>
      </c>
      <c r="BK22" s="12">
        <v>7.0164490291093097E-3</v>
      </c>
      <c r="BL22" s="11">
        <v>0.108</v>
      </c>
      <c r="BM22" s="11">
        <v>5.0999999999999997E-2</v>
      </c>
      <c r="BN22" s="11" t="s">
        <v>7</v>
      </c>
      <c r="BO22" s="12" t="s">
        <v>12</v>
      </c>
    </row>
    <row r="23" spans="1:67" ht="15.75" x14ac:dyDescent="0.25">
      <c r="A23" s="2" t="s">
        <v>31</v>
      </c>
      <c r="B23" s="2" t="s">
        <v>27</v>
      </c>
      <c r="C23" s="3" t="s">
        <v>17</v>
      </c>
      <c r="D23" s="10" t="s">
        <v>12</v>
      </c>
      <c r="E23" s="10" t="s">
        <v>12</v>
      </c>
      <c r="F23" s="10" t="s">
        <v>12</v>
      </c>
      <c r="G23" s="10" t="s">
        <v>12</v>
      </c>
      <c r="H23" s="10" t="s">
        <v>12</v>
      </c>
      <c r="I23" s="10" t="s">
        <v>12</v>
      </c>
      <c r="J23" s="8" t="s">
        <v>12</v>
      </c>
      <c r="K23" s="10" t="s">
        <v>12</v>
      </c>
      <c r="L23" s="10" t="s">
        <v>12</v>
      </c>
      <c r="M23" s="10" t="s">
        <v>12</v>
      </c>
      <c r="N23" s="8" t="s">
        <v>12</v>
      </c>
      <c r="O23" s="10">
        <v>0.223</v>
      </c>
      <c r="P23" s="10">
        <v>0.13100000000000001</v>
      </c>
      <c r="Q23" s="10" t="s">
        <v>12</v>
      </c>
      <c r="R23" s="8">
        <v>4.4234861150226401E-2</v>
      </c>
      <c r="S23" s="10" t="s">
        <v>12</v>
      </c>
      <c r="T23" s="10" t="s">
        <v>12</v>
      </c>
      <c r="U23" s="10" t="s">
        <v>12</v>
      </c>
      <c r="V23" s="8" t="s">
        <v>12</v>
      </c>
      <c r="W23" s="10">
        <v>0.18</v>
      </c>
      <c r="X23" s="10">
        <v>0.13300000000000001</v>
      </c>
      <c r="Y23" s="10" t="s">
        <v>12</v>
      </c>
      <c r="Z23" s="8">
        <v>8.9254114941575702E-2</v>
      </c>
      <c r="AB23" s="3" t="s">
        <v>19</v>
      </c>
      <c r="AC23" s="10" t="s">
        <v>12</v>
      </c>
      <c r="AD23" s="10" t="s">
        <v>12</v>
      </c>
      <c r="AE23" s="10" t="s">
        <v>12</v>
      </c>
      <c r="AF23" s="10" t="s">
        <v>12</v>
      </c>
      <c r="AG23" s="10" t="s">
        <v>12</v>
      </c>
      <c r="AH23" s="10" t="s">
        <v>12</v>
      </c>
      <c r="AI23" s="8" t="s">
        <v>12</v>
      </c>
      <c r="AJ23" s="10" t="s">
        <v>12</v>
      </c>
      <c r="AK23" s="10" t="s">
        <v>12</v>
      </c>
      <c r="AL23" s="10" t="s">
        <v>12</v>
      </c>
      <c r="AM23" s="10">
        <v>0.249</v>
      </c>
      <c r="AN23" s="10">
        <v>0.16600000000000001</v>
      </c>
      <c r="AO23" s="10" t="s">
        <v>12</v>
      </c>
      <c r="AP23" s="8">
        <v>6.8293266580121595E-2</v>
      </c>
      <c r="AR23" s="3" t="s">
        <v>17</v>
      </c>
      <c r="AS23" s="10" t="s">
        <v>12</v>
      </c>
      <c r="AT23" s="10" t="s">
        <v>12</v>
      </c>
      <c r="AU23" s="10" t="s">
        <v>12</v>
      </c>
      <c r="AV23" s="10" t="s">
        <v>12</v>
      </c>
      <c r="AW23" s="10" t="s">
        <v>12</v>
      </c>
      <c r="AX23" s="10" t="s">
        <v>12</v>
      </c>
      <c r="AY23" s="10" t="s">
        <v>12</v>
      </c>
      <c r="AZ23" s="10" t="s">
        <v>12</v>
      </c>
      <c r="BA23" s="10" t="s">
        <v>12</v>
      </c>
      <c r="BB23" s="10" t="s">
        <v>12</v>
      </c>
      <c r="BC23" s="10" t="s">
        <v>12</v>
      </c>
      <c r="BD23" s="10">
        <v>0</v>
      </c>
      <c r="BE23" s="10">
        <v>0.13</v>
      </c>
      <c r="BF23" s="10" t="s">
        <v>12</v>
      </c>
      <c r="BG23" s="10">
        <v>1</v>
      </c>
      <c r="BH23" s="10" t="s">
        <v>12</v>
      </c>
      <c r="BI23" s="10" t="s">
        <v>12</v>
      </c>
      <c r="BJ23" s="10" t="s">
        <v>12</v>
      </c>
      <c r="BK23" s="10" t="s">
        <v>12</v>
      </c>
      <c r="BL23" s="10">
        <v>0</v>
      </c>
      <c r="BM23" s="10">
        <v>0.13200000000000001</v>
      </c>
      <c r="BN23" s="10" t="s">
        <v>12</v>
      </c>
      <c r="BO23" s="10">
        <v>1</v>
      </c>
    </row>
    <row r="24" spans="1:67" ht="15.75" x14ac:dyDescent="0.25">
      <c r="A24" s="2" t="s">
        <v>31</v>
      </c>
      <c r="B24" s="2" t="s">
        <v>32</v>
      </c>
      <c r="C24" s="3" t="s">
        <v>4</v>
      </c>
      <c r="D24" s="11">
        <v>0.23899999999999999</v>
      </c>
      <c r="E24" s="11">
        <v>4.1000000000000002E-2</v>
      </c>
      <c r="F24" s="11" t="s">
        <v>5</v>
      </c>
      <c r="G24" s="11">
        <v>0.17899999999999999</v>
      </c>
      <c r="H24" s="11">
        <v>4.5999999999999999E-2</v>
      </c>
      <c r="I24" s="11" t="s">
        <v>5</v>
      </c>
      <c r="J24" s="12" t="s">
        <v>12</v>
      </c>
      <c r="K24" s="11">
        <v>0.253</v>
      </c>
      <c r="L24" s="11">
        <v>0.04</v>
      </c>
      <c r="M24" s="11" t="s">
        <v>5</v>
      </c>
      <c r="N24" s="12" t="s">
        <v>12</v>
      </c>
      <c r="O24" s="11">
        <v>0.253</v>
      </c>
      <c r="P24" s="11">
        <v>0.04</v>
      </c>
      <c r="Q24" s="11" t="s">
        <v>5</v>
      </c>
      <c r="R24" s="12" t="s">
        <v>12</v>
      </c>
      <c r="S24" s="11">
        <v>0.20200000000000001</v>
      </c>
      <c r="T24" s="11">
        <v>4.3999999999999997E-2</v>
      </c>
      <c r="U24" s="11" t="s">
        <v>5</v>
      </c>
      <c r="V24" s="12" t="s">
        <v>12</v>
      </c>
      <c r="W24" s="11">
        <v>0.20300000000000001</v>
      </c>
      <c r="X24" s="11">
        <v>4.3999999999999997E-2</v>
      </c>
      <c r="Y24" s="11" t="s">
        <v>5</v>
      </c>
      <c r="Z24" s="12" t="s">
        <v>12</v>
      </c>
      <c r="AB24" s="3" t="s">
        <v>4</v>
      </c>
      <c r="AC24" s="11">
        <v>0.23799999999999999</v>
      </c>
      <c r="AD24" s="11">
        <v>4.1000000000000002E-2</v>
      </c>
      <c r="AE24" s="11" t="s">
        <v>5</v>
      </c>
      <c r="AF24" s="11">
        <v>0.19</v>
      </c>
      <c r="AG24" s="11">
        <v>4.2999999999999997E-2</v>
      </c>
      <c r="AH24" s="11" t="s">
        <v>5</v>
      </c>
      <c r="AI24" s="12" t="s">
        <v>12</v>
      </c>
      <c r="AJ24" s="11">
        <v>0.252</v>
      </c>
      <c r="AK24" s="11">
        <v>0.04</v>
      </c>
      <c r="AL24" s="11" t="s">
        <v>5</v>
      </c>
      <c r="AM24" s="11">
        <v>0.252</v>
      </c>
      <c r="AN24" s="11">
        <v>0.04</v>
      </c>
      <c r="AO24" s="11" t="s">
        <v>5</v>
      </c>
      <c r="AP24" s="12" t="s">
        <v>12</v>
      </c>
      <c r="AR24" s="3" t="s">
        <v>4</v>
      </c>
      <c r="AS24" s="11">
        <v>0.35899999999999999</v>
      </c>
      <c r="AT24" s="11">
        <v>2.9000000000000001E-2</v>
      </c>
      <c r="AU24" s="11" t="s">
        <v>5</v>
      </c>
      <c r="AV24" s="11">
        <v>0.28199999999999997</v>
      </c>
      <c r="AW24" s="11">
        <v>3.7999999999999999E-2</v>
      </c>
      <c r="AX24" s="11" t="s">
        <v>5</v>
      </c>
      <c r="AY24" s="11" t="s">
        <v>12</v>
      </c>
      <c r="AZ24" s="11">
        <v>0.35399999999999998</v>
      </c>
      <c r="BA24" s="11">
        <v>2.8000000000000001E-2</v>
      </c>
      <c r="BB24" s="11" t="s">
        <v>5</v>
      </c>
      <c r="BC24" s="11" t="s">
        <v>12</v>
      </c>
      <c r="BD24" s="11">
        <v>0.32900000000000001</v>
      </c>
      <c r="BE24" s="11">
        <v>3.1E-2</v>
      </c>
      <c r="BF24" s="11" t="s">
        <v>5</v>
      </c>
      <c r="BG24" s="11" t="s">
        <v>12</v>
      </c>
      <c r="BH24" s="11">
        <v>0.28899999999999998</v>
      </c>
      <c r="BI24" s="11">
        <v>3.6999999999999998E-2</v>
      </c>
      <c r="BJ24" s="11" t="s">
        <v>5</v>
      </c>
      <c r="BK24" s="11" t="s">
        <v>12</v>
      </c>
      <c r="BL24" s="11">
        <v>0.24299999999999999</v>
      </c>
      <c r="BM24" s="11">
        <v>0.04</v>
      </c>
      <c r="BN24" s="11" t="s">
        <v>5</v>
      </c>
      <c r="BO24" s="11" t="s">
        <v>12</v>
      </c>
    </row>
    <row r="25" spans="1:67" ht="15.75" x14ac:dyDescent="0.25">
      <c r="A25" s="2" t="s">
        <v>31</v>
      </c>
      <c r="B25" s="2" t="s">
        <v>32</v>
      </c>
      <c r="C25" s="3" t="s">
        <v>6</v>
      </c>
      <c r="D25" s="11">
        <v>0.221</v>
      </c>
      <c r="E25" s="11">
        <v>5.6000000000000001E-2</v>
      </c>
      <c r="F25" s="11" t="s">
        <v>5</v>
      </c>
      <c r="G25" s="11">
        <v>0.20799999999999999</v>
      </c>
      <c r="H25" s="11">
        <v>5.6000000000000001E-2</v>
      </c>
      <c r="I25" s="11" t="s">
        <v>5</v>
      </c>
      <c r="J25" s="12" t="s">
        <v>12</v>
      </c>
      <c r="K25" s="11">
        <v>0.187</v>
      </c>
      <c r="L25" s="11">
        <v>5.3999999999999999E-2</v>
      </c>
      <c r="M25" s="11" t="s">
        <v>5</v>
      </c>
      <c r="N25" s="12" t="s">
        <v>12</v>
      </c>
      <c r="O25" s="11">
        <v>0.20300000000000001</v>
      </c>
      <c r="P25" s="11">
        <v>5.7000000000000002E-2</v>
      </c>
      <c r="Q25" s="11" t="s">
        <v>5</v>
      </c>
      <c r="R25" s="12" t="s">
        <v>12</v>
      </c>
      <c r="S25" s="11">
        <v>0.17599999999999999</v>
      </c>
      <c r="T25" s="11">
        <v>5.3999999999999999E-2</v>
      </c>
      <c r="U25" s="11" t="s">
        <v>11</v>
      </c>
      <c r="V25" s="12" t="s">
        <v>12</v>
      </c>
      <c r="W25" s="11">
        <v>0.183</v>
      </c>
      <c r="X25" s="11">
        <v>5.8000000000000003E-2</v>
      </c>
      <c r="Y25" s="11" t="s">
        <v>11</v>
      </c>
      <c r="Z25" s="12" t="s">
        <v>12</v>
      </c>
      <c r="AB25" s="3" t="s">
        <v>6</v>
      </c>
      <c r="AC25" s="11">
        <v>0.223</v>
      </c>
      <c r="AD25" s="11">
        <v>5.6000000000000001E-2</v>
      </c>
      <c r="AE25" s="11" t="s">
        <v>5</v>
      </c>
      <c r="AF25" s="11">
        <v>0.218</v>
      </c>
      <c r="AG25" s="11">
        <v>5.6000000000000001E-2</v>
      </c>
      <c r="AH25" s="11" t="s">
        <v>5</v>
      </c>
      <c r="AI25" s="12" t="s">
        <v>12</v>
      </c>
      <c r="AJ25" s="11">
        <v>0.188</v>
      </c>
      <c r="AK25" s="11">
        <v>5.3999999999999999E-2</v>
      </c>
      <c r="AL25" s="11" t="s">
        <v>5</v>
      </c>
      <c r="AM25" s="11">
        <v>0.20300000000000001</v>
      </c>
      <c r="AN25" s="11">
        <v>5.5E-2</v>
      </c>
      <c r="AO25" s="11" t="s">
        <v>5</v>
      </c>
      <c r="AP25" s="12" t="s">
        <v>12</v>
      </c>
      <c r="AR25" s="3" t="s">
        <v>6</v>
      </c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</row>
    <row r="26" spans="1:67" ht="15.75" x14ac:dyDescent="0.25">
      <c r="A26" s="2" t="s">
        <v>31</v>
      </c>
      <c r="B26" s="2" t="s">
        <v>32</v>
      </c>
      <c r="C26" s="3" t="s">
        <v>16</v>
      </c>
      <c r="D26" s="11" t="s">
        <v>12</v>
      </c>
      <c r="E26" s="11" t="s">
        <v>12</v>
      </c>
      <c r="F26" s="11" t="s">
        <v>12</v>
      </c>
      <c r="G26" s="11" t="s">
        <v>12</v>
      </c>
      <c r="H26" s="11" t="s">
        <v>12</v>
      </c>
      <c r="I26" s="11" t="s">
        <v>12</v>
      </c>
      <c r="J26" s="12" t="s">
        <v>12</v>
      </c>
      <c r="K26" s="11">
        <v>4.2000000000000003E-2</v>
      </c>
      <c r="L26" s="11">
        <v>8.9999999999999993E-3</v>
      </c>
      <c r="M26" s="11" t="s">
        <v>5</v>
      </c>
      <c r="N26" s="12">
        <v>2.63777330609417E-65</v>
      </c>
      <c r="O26" s="11">
        <v>4.2000000000000003E-2</v>
      </c>
      <c r="P26" s="11">
        <v>8.9999999999999993E-3</v>
      </c>
      <c r="Q26" s="11" t="s">
        <v>5</v>
      </c>
      <c r="R26" s="12" t="s">
        <v>12</v>
      </c>
      <c r="S26" s="11">
        <v>4.2000000000000003E-2</v>
      </c>
      <c r="T26" s="11">
        <v>8.9999999999999993E-3</v>
      </c>
      <c r="U26" s="11" t="s">
        <v>5</v>
      </c>
      <c r="V26" s="12" t="s">
        <v>12</v>
      </c>
      <c r="W26" s="11">
        <v>4.2000000000000003E-2</v>
      </c>
      <c r="X26" s="11">
        <v>8.9999999999999993E-3</v>
      </c>
      <c r="Y26" s="11" t="s">
        <v>5</v>
      </c>
      <c r="Z26" s="12" t="s">
        <v>12</v>
      </c>
      <c r="AB26" s="3" t="s">
        <v>16</v>
      </c>
      <c r="AC26" s="11" t="s">
        <v>12</v>
      </c>
      <c r="AD26" s="11" t="s">
        <v>12</v>
      </c>
      <c r="AE26" s="11" t="s">
        <v>12</v>
      </c>
      <c r="AF26" s="11" t="s">
        <v>12</v>
      </c>
      <c r="AG26" s="11" t="s">
        <v>12</v>
      </c>
      <c r="AH26" s="11" t="s">
        <v>12</v>
      </c>
      <c r="AI26" s="12" t="s">
        <v>12</v>
      </c>
      <c r="AJ26" s="11">
        <v>4.2000000000000003E-2</v>
      </c>
      <c r="AK26" s="11">
        <v>8.9999999999999993E-3</v>
      </c>
      <c r="AL26" s="11" t="s">
        <v>5</v>
      </c>
      <c r="AM26" s="11">
        <v>4.2000000000000003E-2</v>
      </c>
      <c r="AN26" s="11">
        <v>8.9999999999999993E-3</v>
      </c>
      <c r="AO26" s="11" t="s">
        <v>5</v>
      </c>
      <c r="AP26" s="12" t="s">
        <v>12</v>
      </c>
      <c r="AR26" s="3" t="s">
        <v>16</v>
      </c>
      <c r="AS26" s="11" t="s">
        <v>12</v>
      </c>
      <c r="AT26" s="11" t="s">
        <v>12</v>
      </c>
      <c r="AU26" s="11" t="s">
        <v>12</v>
      </c>
      <c r="AV26" s="11" t="s">
        <v>12</v>
      </c>
      <c r="AW26" s="11" t="s">
        <v>12</v>
      </c>
      <c r="AX26" s="11" t="s">
        <v>12</v>
      </c>
      <c r="AY26" s="11" t="s">
        <v>12</v>
      </c>
      <c r="AZ26" s="11">
        <v>4.2999999999999997E-2</v>
      </c>
      <c r="BA26" s="11">
        <v>8.9999999999999993E-3</v>
      </c>
      <c r="BB26" s="11" t="s">
        <v>5</v>
      </c>
      <c r="BC26" s="11">
        <v>4.3728767895098702E-66</v>
      </c>
      <c r="BD26" s="11">
        <v>2.1000000000000001E-2</v>
      </c>
      <c r="BE26" s="11">
        <v>5.0000000000000001E-3</v>
      </c>
      <c r="BF26" s="11" t="s">
        <v>5</v>
      </c>
      <c r="BG26" s="11" t="s">
        <v>12</v>
      </c>
      <c r="BH26" s="11">
        <v>4.2999999999999997E-2</v>
      </c>
      <c r="BI26" s="11">
        <v>8.9999999999999993E-3</v>
      </c>
      <c r="BJ26" s="11" t="s">
        <v>5</v>
      </c>
      <c r="BK26" s="11" t="s">
        <v>12</v>
      </c>
      <c r="BL26" s="11">
        <v>6.0000000000000001E-3</v>
      </c>
      <c r="BM26" s="11">
        <v>2E-3</v>
      </c>
      <c r="BN26" s="11" t="s">
        <v>11</v>
      </c>
      <c r="BO26" s="11" t="s">
        <v>12</v>
      </c>
    </row>
    <row r="27" spans="1:67" ht="15.75" x14ac:dyDescent="0.25">
      <c r="A27" s="2" t="s">
        <v>31</v>
      </c>
      <c r="B27" s="2" t="s">
        <v>32</v>
      </c>
      <c r="C27" s="3" t="s">
        <v>33</v>
      </c>
      <c r="D27" s="11" t="s">
        <v>12</v>
      </c>
      <c r="E27" s="11" t="s">
        <v>12</v>
      </c>
      <c r="F27" s="11" t="s">
        <v>12</v>
      </c>
      <c r="G27" s="11">
        <v>0.16200000000000001</v>
      </c>
      <c r="H27" s="11">
        <v>5.1999999999999998E-2</v>
      </c>
      <c r="I27" s="11" t="s">
        <v>11</v>
      </c>
      <c r="J27" s="12">
        <v>8.41805712237591E-4</v>
      </c>
      <c r="K27" s="11" t="s">
        <v>12</v>
      </c>
      <c r="L27" s="11" t="s">
        <v>12</v>
      </c>
      <c r="M27" s="11" t="s">
        <v>12</v>
      </c>
      <c r="N27" s="12" t="s">
        <v>12</v>
      </c>
      <c r="O27" s="11" t="s">
        <v>12</v>
      </c>
      <c r="P27" s="11" t="s">
        <v>12</v>
      </c>
      <c r="Q27" s="11" t="s">
        <v>12</v>
      </c>
      <c r="R27" s="12" t="s">
        <v>12</v>
      </c>
      <c r="S27" s="11">
        <v>0.13600000000000001</v>
      </c>
      <c r="T27" s="11">
        <v>0.05</v>
      </c>
      <c r="U27" s="11" t="s">
        <v>11</v>
      </c>
      <c r="V27" s="12">
        <v>2.77330641982259E-3</v>
      </c>
      <c r="W27" s="11">
        <v>0.13300000000000001</v>
      </c>
      <c r="X27" s="11">
        <v>5.0999999999999997E-2</v>
      </c>
      <c r="Y27" s="11" t="s">
        <v>11</v>
      </c>
      <c r="Z27" s="12" t="s">
        <v>12</v>
      </c>
      <c r="AB27" s="3" t="s">
        <v>39</v>
      </c>
      <c r="AC27" s="11" t="s">
        <v>12</v>
      </c>
      <c r="AD27" s="11" t="s">
        <v>12</v>
      </c>
      <c r="AE27" s="11" t="s">
        <v>12</v>
      </c>
      <c r="AF27" s="11">
        <v>0.20699999999999999</v>
      </c>
      <c r="AG27" s="11">
        <v>5.8000000000000003E-2</v>
      </c>
      <c r="AH27" s="11" t="s">
        <v>5</v>
      </c>
      <c r="AI27" s="12">
        <v>1.5541314530500601E-4</v>
      </c>
      <c r="AJ27" s="11" t="s">
        <v>12</v>
      </c>
      <c r="AK27" s="11" t="s">
        <v>12</v>
      </c>
      <c r="AL27" s="11" t="s">
        <v>12</v>
      </c>
      <c r="AM27" s="11" t="s">
        <v>12</v>
      </c>
      <c r="AN27" s="11" t="s">
        <v>12</v>
      </c>
      <c r="AO27" s="11" t="s">
        <v>12</v>
      </c>
      <c r="AP27" s="12" t="s">
        <v>12</v>
      </c>
      <c r="AR27" s="3" t="s">
        <v>33</v>
      </c>
      <c r="AS27" s="11" t="s">
        <v>12</v>
      </c>
      <c r="AT27" s="11" t="s">
        <v>12</v>
      </c>
      <c r="AU27" s="11" t="s">
        <v>12</v>
      </c>
      <c r="AV27" s="11">
        <v>0.184</v>
      </c>
      <c r="AW27" s="11">
        <v>5.3999999999999999E-2</v>
      </c>
      <c r="AX27" s="11" t="s">
        <v>5</v>
      </c>
      <c r="AY27" s="12">
        <v>3.0193657958649901E-4</v>
      </c>
      <c r="AZ27" s="11" t="s">
        <v>12</v>
      </c>
      <c r="BA27" s="11" t="s">
        <v>12</v>
      </c>
      <c r="BB27" s="11" t="s">
        <v>12</v>
      </c>
      <c r="BC27" s="12" t="s">
        <v>12</v>
      </c>
      <c r="BD27" s="11" t="s">
        <v>12</v>
      </c>
      <c r="BE27" s="11" t="s">
        <v>12</v>
      </c>
      <c r="BF27" s="11" t="s">
        <v>12</v>
      </c>
      <c r="BG27" s="12" t="s">
        <v>12</v>
      </c>
      <c r="BH27" s="11">
        <v>0.154</v>
      </c>
      <c r="BI27" s="11">
        <v>5.0999999999999997E-2</v>
      </c>
      <c r="BJ27" s="11" t="s">
        <v>11</v>
      </c>
      <c r="BK27" s="12">
        <v>1.17876379789801E-3</v>
      </c>
      <c r="BL27" s="11">
        <v>0.122</v>
      </c>
      <c r="BM27" s="11">
        <v>5.2999999999999999E-2</v>
      </c>
      <c r="BN27" s="11" t="s">
        <v>7</v>
      </c>
      <c r="BO27" s="12" t="s">
        <v>12</v>
      </c>
    </row>
    <row r="28" spans="1:67" ht="15.75" x14ac:dyDescent="0.25">
      <c r="A28" s="2" t="s">
        <v>31</v>
      </c>
      <c r="B28" s="2" t="s">
        <v>32</v>
      </c>
      <c r="C28" s="3" t="s">
        <v>17</v>
      </c>
      <c r="D28" s="10" t="s">
        <v>12</v>
      </c>
      <c r="E28" s="10" t="s">
        <v>12</v>
      </c>
      <c r="F28" s="10" t="s">
        <v>12</v>
      </c>
      <c r="G28" s="10" t="s">
        <v>12</v>
      </c>
      <c r="H28" s="10" t="s">
        <v>12</v>
      </c>
      <c r="I28" s="10" t="s">
        <v>12</v>
      </c>
      <c r="J28" s="8" t="s">
        <v>12</v>
      </c>
      <c r="K28" s="10" t="s">
        <v>12</v>
      </c>
      <c r="L28" s="10" t="s">
        <v>12</v>
      </c>
      <c r="M28" s="10" t="s">
        <v>12</v>
      </c>
      <c r="N28" s="8" t="s">
        <v>12</v>
      </c>
      <c r="O28" s="10">
        <v>0.111</v>
      </c>
      <c r="P28" s="10">
        <v>0.13100000000000001</v>
      </c>
      <c r="Q28" s="10" t="s">
        <v>12</v>
      </c>
      <c r="R28" s="8">
        <v>0.19229160928595801</v>
      </c>
      <c r="S28" s="10" t="s">
        <v>12</v>
      </c>
      <c r="T28" s="10" t="s">
        <v>12</v>
      </c>
      <c r="U28" s="10" t="s">
        <v>12</v>
      </c>
      <c r="V28" s="8" t="s">
        <v>12</v>
      </c>
      <c r="W28" s="10">
        <v>4.8000000000000001E-2</v>
      </c>
      <c r="X28" s="10">
        <v>0.13200000000000001</v>
      </c>
      <c r="Y28" s="10" t="s">
        <v>12</v>
      </c>
      <c r="Z28" s="8">
        <v>0.35513871699800598</v>
      </c>
      <c r="AB28" s="3" t="s">
        <v>19</v>
      </c>
      <c r="AC28" s="10" t="s">
        <v>12</v>
      </c>
      <c r="AD28" s="10" t="s">
        <v>12</v>
      </c>
      <c r="AE28" s="10" t="s">
        <v>12</v>
      </c>
      <c r="AF28" s="10" t="s">
        <v>12</v>
      </c>
      <c r="AG28" s="10" t="s">
        <v>12</v>
      </c>
      <c r="AH28" s="10" t="s">
        <v>12</v>
      </c>
      <c r="AI28" s="8" t="s">
        <v>12</v>
      </c>
      <c r="AJ28" s="10" t="s">
        <v>12</v>
      </c>
      <c r="AK28" s="10" t="s">
        <v>12</v>
      </c>
      <c r="AL28" s="10" t="s">
        <v>12</v>
      </c>
      <c r="AM28" s="10">
        <v>0.17799999999999999</v>
      </c>
      <c r="AN28" s="10">
        <v>0.16800000000000001</v>
      </c>
      <c r="AO28" s="10" t="s">
        <v>12</v>
      </c>
      <c r="AP28" s="8">
        <v>0.14073277021622499</v>
      </c>
      <c r="AR28" s="3" t="s">
        <v>17</v>
      </c>
      <c r="AS28" s="10" t="s">
        <v>12</v>
      </c>
      <c r="AT28" s="10" t="s">
        <v>12</v>
      </c>
      <c r="AU28" s="10" t="s">
        <v>12</v>
      </c>
      <c r="AV28" s="10" t="s">
        <v>12</v>
      </c>
      <c r="AW28" s="10" t="s">
        <v>12</v>
      </c>
      <c r="AX28" s="10" t="s">
        <v>12</v>
      </c>
      <c r="AY28" s="10" t="s">
        <v>12</v>
      </c>
      <c r="AZ28" s="10" t="s">
        <v>12</v>
      </c>
      <c r="BA28" s="10" t="s">
        <v>12</v>
      </c>
      <c r="BB28" s="10" t="s">
        <v>12</v>
      </c>
      <c r="BC28" s="10" t="s">
        <v>12</v>
      </c>
      <c r="BD28" s="10">
        <v>0</v>
      </c>
      <c r="BE28" s="10">
        <v>0.13200000000000001</v>
      </c>
      <c r="BF28" s="10" t="s">
        <v>12</v>
      </c>
      <c r="BG28" s="10">
        <v>1</v>
      </c>
      <c r="BH28" s="10" t="s">
        <v>12</v>
      </c>
      <c r="BI28" s="10" t="s">
        <v>12</v>
      </c>
      <c r="BJ28" s="10" t="s">
        <v>12</v>
      </c>
      <c r="BK28" s="10" t="s">
        <v>12</v>
      </c>
      <c r="BL28" s="10">
        <v>0</v>
      </c>
      <c r="BM28" s="10">
        <v>0.13600000000000001</v>
      </c>
      <c r="BN28" s="10" t="s">
        <v>12</v>
      </c>
      <c r="BO28" s="10">
        <v>1</v>
      </c>
    </row>
    <row r="29" spans="1:67" ht="15.75" x14ac:dyDescent="0.25">
      <c r="A29" s="2" t="s">
        <v>31</v>
      </c>
      <c r="B29" s="2" t="s">
        <v>28</v>
      </c>
      <c r="C29" s="3" t="s">
        <v>4</v>
      </c>
      <c r="D29" s="11">
        <v>0.158</v>
      </c>
      <c r="E29" s="11">
        <v>3.9E-2</v>
      </c>
      <c r="F29" s="11" t="s">
        <v>5</v>
      </c>
      <c r="G29" s="11">
        <v>0.113</v>
      </c>
      <c r="H29" s="11">
        <v>4.4999999999999998E-2</v>
      </c>
      <c r="I29" s="11" t="s">
        <v>7</v>
      </c>
      <c r="J29" s="12" t="s">
        <v>12</v>
      </c>
      <c r="K29" s="11">
        <v>0.14699999999999999</v>
      </c>
      <c r="L29" s="11">
        <v>3.7999999999999999E-2</v>
      </c>
      <c r="M29" s="11" t="s">
        <v>5</v>
      </c>
      <c r="N29" s="12" t="s">
        <v>12</v>
      </c>
      <c r="O29" s="11">
        <v>0.14499999999999999</v>
      </c>
      <c r="P29" s="11">
        <v>3.7999999999999999E-2</v>
      </c>
      <c r="Q29" s="11" t="s">
        <v>5</v>
      </c>
      <c r="R29" s="12" t="s">
        <v>12</v>
      </c>
      <c r="S29" s="11">
        <v>0.10299999999999999</v>
      </c>
      <c r="T29" s="11">
        <v>4.2999999999999997E-2</v>
      </c>
      <c r="U29" s="11" t="s">
        <v>7</v>
      </c>
      <c r="V29" s="12" t="s">
        <v>12</v>
      </c>
      <c r="W29" s="11">
        <v>9.1999999999999998E-2</v>
      </c>
      <c r="X29" s="11">
        <v>4.4999999999999998E-2</v>
      </c>
      <c r="Y29" s="11" t="s">
        <v>7</v>
      </c>
      <c r="Z29" s="12" t="s">
        <v>12</v>
      </c>
      <c r="AB29" s="3" t="s">
        <v>4</v>
      </c>
      <c r="AC29" s="11">
        <v>0.158</v>
      </c>
      <c r="AD29" s="11">
        <v>3.9E-2</v>
      </c>
      <c r="AE29" s="11" t="s">
        <v>5</v>
      </c>
      <c r="AF29" s="11">
        <v>0.13300000000000001</v>
      </c>
      <c r="AG29" s="11">
        <v>4.1000000000000002E-2</v>
      </c>
      <c r="AH29" s="11" t="s">
        <v>11</v>
      </c>
      <c r="AI29" s="12" t="s">
        <v>12</v>
      </c>
      <c r="AJ29" s="11">
        <v>0.14599999999999999</v>
      </c>
      <c r="AK29" s="11">
        <v>3.7999999999999999E-2</v>
      </c>
      <c r="AL29" s="11" t="s">
        <v>5</v>
      </c>
      <c r="AM29" s="11">
        <v>0.14599999999999999</v>
      </c>
      <c r="AN29" s="11">
        <v>3.7999999999999999E-2</v>
      </c>
      <c r="AO29" s="11" t="s">
        <v>5</v>
      </c>
      <c r="AP29" s="12" t="s">
        <v>12</v>
      </c>
      <c r="AR29" s="3" t="s">
        <v>4</v>
      </c>
      <c r="AS29" s="11">
        <v>0.245</v>
      </c>
      <c r="AT29" s="11">
        <v>2.9000000000000001E-2</v>
      </c>
      <c r="AU29" s="11" t="s">
        <v>5</v>
      </c>
      <c r="AV29" s="11">
        <v>0.187</v>
      </c>
      <c r="AW29" s="11">
        <v>3.7999999999999999E-2</v>
      </c>
      <c r="AX29" s="11" t="s">
        <v>5</v>
      </c>
      <c r="AY29" s="11" t="s">
        <v>12</v>
      </c>
      <c r="AZ29" s="11">
        <v>0.22700000000000001</v>
      </c>
      <c r="BA29" s="11">
        <v>2.8000000000000001E-2</v>
      </c>
      <c r="BB29" s="11" t="s">
        <v>5</v>
      </c>
      <c r="BC29" s="11" t="s">
        <v>12</v>
      </c>
      <c r="BD29" s="11">
        <v>0.159</v>
      </c>
      <c r="BE29" s="11">
        <v>0.03</v>
      </c>
      <c r="BF29" s="11" t="s">
        <v>5</v>
      </c>
      <c r="BG29" s="11" t="s">
        <v>12</v>
      </c>
      <c r="BH29" s="11">
        <v>0.17100000000000001</v>
      </c>
      <c r="BI29" s="11">
        <v>3.6999999999999998E-2</v>
      </c>
      <c r="BJ29" s="11" t="s">
        <v>5</v>
      </c>
      <c r="BK29" s="11" t="s">
        <v>12</v>
      </c>
      <c r="BL29" s="11">
        <v>0.10299999999999999</v>
      </c>
      <c r="BM29" s="11">
        <v>3.7999999999999999E-2</v>
      </c>
      <c r="BN29" s="11" t="s">
        <v>11</v>
      </c>
      <c r="BO29" s="11" t="s">
        <v>12</v>
      </c>
    </row>
    <row r="30" spans="1:67" ht="15.75" x14ac:dyDescent="0.25">
      <c r="A30" s="2" t="s">
        <v>31</v>
      </c>
      <c r="B30" s="2" t="s">
        <v>28</v>
      </c>
      <c r="C30" s="3" t="s">
        <v>6</v>
      </c>
      <c r="D30" s="11">
        <v>0.184</v>
      </c>
      <c r="E30" s="11">
        <v>5.6000000000000001E-2</v>
      </c>
      <c r="F30" s="11" t="s">
        <v>11</v>
      </c>
      <c r="G30" s="11">
        <v>0.17399999999999999</v>
      </c>
      <c r="H30" s="11">
        <v>5.6000000000000001E-2</v>
      </c>
      <c r="I30" s="11" t="s">
        <v>11</v>
      </c>
      <c r="J30" s="12" t="s">
        <v>12</v>
      </c>
      <c r="K30" s="11">
        <v>0.16900000000000001</v>
      </c>
      <c r="L30" s="11">
        <v>5.5E-2</v>
      </c>
      <c r="M30" s="11" t="s">
        <v>11</v>
      </c>
      <c r="N30" s="12" t="s">
        <v>12</v>
      </c>
      <c r="O30" s="11">
        <v>0.16400000000000001</v>
      </c>
      <c r="P30" s="11">
        <v>5.8999999999999997E-2</v>
      </c>
      <c r="Q30" s="11" t="s">
        <v>11</v>
      </c>
      <c r="R30" s="12" t="s">
        <v>12</v>
      </c>
      <c r="S30" s="11">
        <v>0.158</v>
      </c>
      <c r="T30" s="11">
        <v>5.5E-2</v>
      </c>
      <c r="U30" s="11" t="s">
        <v>11</v>
      </c>
      <c r="V30" s="12" t="s">
        <v>12</v>
      </c>
      <c r="W30" s="11">
        <v>0.13100000000000001</v>
      </c>
      <c r="X30" s="11">
        <v>0.06</v>
      </c>
      <c r="Y30" s="11" t="s">
        <v>7</v>
      </c>
      <c r="Z30" s="12" t="s">
        <v>12</v>
      </c>
      <c r="AB30" s="3" t="s">
        <v>6</v>
      </c>
      <c r="AC30" s="11">
        <v>0.184</v>
      </c>
      <c r="AD30" s="11">
        <v>5.6000000000000001E-2</v>
      </c>
      <c r="AE30" s="11" t="s">
        <v>11</v>
      </c>
      <c r="AF30" s="11">
        <v>0.17299999999999999</v>
      </c>
      <c r="AG30" s="11">
        <v>5.7000000000000002E-2</v>
      </c>
      <c r="AH30" s="11" t="s">
        <v>11</v>
      </c>
      <c r="AI30" s="12" t="s">
        <v>12</v>
      </c>
      <c r="AJ30" s="11">
        <v>0.16900000000000001</v>
      </c>
      <c r="AK30" s="11">
        <v>5.5E-2</v>
      </c>
      <c r="AL30" s="11" t="s">
        <v>11</v>
      </c>
      <c r="AM30" s="11">
        <v>0.17499999999999999</v>
      </c>
      <c r="AN30" s="11">
        <v>5.7000000000000002E-2</v>
      </c>
      <c r="AO30" s="11" t="s">
        <v>11</v>
      </c>
      <c r="AP30" s="12" t="s">
        <v>12</v>
      </c>
      <c r="AR30" s="3" t="s">
        <v>6</v>
      </c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</row>
    <row r="31" spans="1:67" ht="15.75" x14ac:dyDescent="0.25">
      <c r="A31" s="2" t="s">
        <v>31</v>
      </c>
      <c r="B31" s="2" t="s">
        <v>28</v>
      </c>
      <c r="C31" s="3" t="s">
        <v>16</v>
      </c>
      <c r="D31" s="11" t="s">
        <v>12</v>
      </c>
      <c r="E31" s="11" t="s">
        <v>12</v>
      </c>
      <c r="F31" s="11" t="s">
        <v>12</v>
      </c>
      <c r="G31" s="11" t="s">
        <v>12</v>
      </c>
      <c r="H31" s="11" t="s">
        <v>12</v>
      </c>
      <c r="I31" s="11" t="s">
        <v>12</v>
      </c>
      <c r="J31" s="12" t="s">
        <v>12</v>
      </c>
      <c r="K31" s="11">
        <v>0.03</v>
      </c>
      <c r="L31" s="11">
        <v>7.0000000000000001E-3</v>
      </c>
      <c r="M31" s="11" t="s">
        <v>5</v>
      </c>
      <c r="N31" s="12">
        <v>1.1535611660365401E-43</v>
      </c>
      <c r="O31" s="11">
        <v>2.7E-2</v>
      </c>
      <c r="P31" s="11">
        <v>6.0000000000000001E-3</v>
      </c>
      <c r="Q31" s="11" t="s">
        <v>5</v>
      </c>
      <c r="R31" s="12" t="s">
        <v>12</v>
      </c>
      <c r="S31" s="11">
        <v>0.03</v>
      </c>
      <c r="T31" s="11">
        <v>7.0000000000000001E-3</v>
      </c>
      <c r="U31" s="11" t="s">
        <v>5</v>
      </c>
      <c r="V31" s="12" t="s">
        <v>12</v>
      </c>
      <c r="W31" s="11">
        <v>1.6E-2</v>
      </c>
      <c r="X31" s="11">
        <v>4.0000000000000001E-3</v>
      </c>
      <c r="Y31" s="11" t="s">
        <v>5</v>
      </c>
      <c r="Z31" s="12" t="s">
        <v>12</v>
      </c>
      <c r="AB31" s="3" t="s">
        <v>16</v>
      </c>
      <c r="AC31" s="11" t="s">
        <v>12</v>
      </c>
      <c r="AD31" s="11" t="s">
        <v>12</v>
      </c>
      <c r="AE31" s="11" t="s">
        <v>12</v>
      </c>
      <c r="AF31" s="11" t="s">
        <v>12</v>
      </c>
      <c r="AG31" s="11" t="s">
        <v>12</v>
      </c>
      <c r="AH31" s="11" t="s">
        <v>12</v>
      </c>
      <c r="AI31" s="12" t="s">
        <v>12</v>
      </c>
      <c r="AJ31" s="11">
        <v>2.9000000000000001E-2</v>
      </c>
      <c r="AK31" s="11">
        <v>7.0000000000000001E-3</v>
      </c>
      <c r="AL31" s="11" t="s">
        <v>5</v>
      </c>
      <c r="AM31" s="11">
        <v>2.9000000000000001E-2</v>
      </c>
      <c r="AN31" s="11">
        <v>7.0000000000000001E-3</v>
      </c>
      <c r="AO31" s="11" t="s">
        <v>5</v>
      </c>
      <c r="AP31" s="12" t="s">
        <v>12</v>
      </c>
      <c r="AR31" s="3" t="s">
        <v>16</v>
      </c>
      <c r="AS31" s="11" t="s">
        <v>12</v>
      </c>
      <c r="AT31" s="11" t="s">
        <v>12</v>
      </c>
      <c r="AU31" s="11" t="s">
        <v>12</v>
      </c>
      <c r="AV31" s="11" t="s">
        <v>12</v>
      </c>
      <c r="AW31" s="11" t="s">
        <v>12</v>
      </c>
      <c r="AX31" s="11" t="s">
        <v>12</v>
      </c>
      <c r="AY31" s="11" t="s">
        <v>12</v>
      </c>
      <c r="AZ31" s="11">
        <v>0.03</v>
      </c>
      <c r="BA31" s="11">
        <v>7.0000000000000001E-3</v>
      </c>
      <c r="BB31" s="11" t="s">
        <v>5</v>
      </c>
      <c r="BC31" s="11">
        <v>6.53066583099124E-44</v>
      </c>
      <c r="BD31" s="11">
        <v>2.9000000000000001E-2</v>
      </c>
      <c r="BE31" s="11">
        <v>7.0000000000000001E-3</v>
      </c>
      <c r="BF31" s="11" t="s">
        <v>5</v>
      </c>
      <c r="BG31" s="11" t="s">
        <v>12</v>
      </c>
      <c r="BH31" s="11">
        <v>0.03</v>
      </c>
      <c r="BI31" s="11">
        <v>7.0000000000000001E-3</v>
      </c>
      <c r="BJ31" s="11" t="s">
        <v>5</v>
      </c>
      <c r="BK31" s="11" t="s">
        <v>12</v>
      </c>
      <c r="BL31" s="11">
        <v>2.9000000000000001E-2</v>
      </c>
      <c r="BM31" s="11">
        <v>7.0000000000000001E-3</v>
      </c>
      <c r="BN31" s="11" t="s">
        <v>5</v>
      </c>
      <c r="BO31" s="11" t="s">
        <v>12</v>
      </c>
    </row>
    <row r="32" spans="1:67" ht="15.75" x14ac:dyDescent="0.25">
      <c r="A32" s="2" t="s">
        <v>31</v>
      </c>
      <c r="B32" s="2" t="s">
        <v>28</v>
      </c>
      <c r="C32" s="3" t="s">
        <v>33</v>
      </c>
      <c r="D32" s="11" t="s">
        <v>12</v>
      </c>
      <c r="E32" s="11" t="s">
        <v>12</v>
      </c>
      <c r="F32" s="11" t="s">
        <v>12</v>
      </c>
      <c r="G32" s="11">
        <v>0.111</v>
      </c>
      <c r="H32" s="11">
        <v>5.3999999999999999E-2</v>
      </c>
      <c r="I32" s="11" t="s">
        <v>7</v>
      </c>
      <c r="J32" s="12">
        <v>1.9146048060114901E-2</v>
      </c>
      <c r="K32" s="11" t="s">
        <v>12</v>
      </c>
      <c r="L32" s="11" t="s">
        <v>12</v>
      </c>
      <c r="M32" s="11" t="s">
        <v>12</v>
      </c>
      <c r="N32" s="12" t="s">
        <v>12</v>
      </c>
      <c r="O32" s="11" t="s">
        <v>12</v>
      </c>
      <c r="P32" s="11" t="s">
        <v>12</v>
      </c>
      <c r="Q32" s="11" t="s">
        <v>12</v>
      </c>
      <c r="R32" s="12" t="s">
        <v>12</v>
      </c>
      <c r="S32" s="11">
        <v>0.109</v>
      </c>
      <c r="T32" s="11">
        <v>5.1999999999999998E-2</v>
      </c>
      <c r="U32" s="11" t="s">
        <v>7</v>
      </c>
      <c r="V32" s="12">
        <v>1.8160178017062399E-2</v>
      </c>
      <c r="W32" s="11">
        <v>0.10100000000000001</v>
      </c>
      <c r="X32" s="11">
        <v>5.2999999999999999E-2</v>
      </c>
      <c r="Y32" s="11" t="s">
        <v>12</v>
      </c>
      <c r="Z32" s="12" t="s">
        <v>12</v>
      </c>
      <c r="AB32" s="3" t="s">
        <v>39</v>
      </c>
      <c r="AC32" s="11" t="s">
        <v>12</v>
      </c>
      <c r="AD32" s="11" t="s">
        <v>12</v>
      </c>
      <c r="AE32" s="11" t="s">
        <v>12</v>
      </c>
      <c r="AF32" s="11">
        <v>0.11600000000000001</v>
      </c>
      <c r="AG32" s="11">
        <v>0.06</v>
      </c>
      <c r="AH32" s="11" t="s">
        <v>12</v>
      </c>
      <c r="AI32" s="12">
        <v>2.4991932538044399E-2</v>
      </c>
      <c r="AJ32" s="11" t="s">
        <v>12</v>
      </c>
      <c r="AK32" s="11" t="s">
        <v>12</v>
      </c>
      <c r="AL32" s="11" t="s">
        <v>12</v>
      </c>
      <c r="AM32" s="11" t="s">
        <v>12</v>
      </c>
      <c r="AN32" s="11" t="s">
        <v>12</v>
      </c>
      <c r="AO32" s="11" t="s">
        <v>12</v>
      </c>
      <c r="AP32" s="12" t="s">
        <v>12</v>
      </c>
      <c r="AR32" s="3" t="s">
        <v>33</v>
      </c>
      <c r="AS32" s="11" t="s">
        <v>12</v>
      </c>
      <c r="AT32" s="11" t="s">
        <v>12</v>
      </c>
      <c r="AU32" s="11" t="s">
        <v>12</v>
      </c>
      <c r="AV32" s="11">
        <v>0.128</v>
      </c>
      <c r="AW32" s="11">
        <v>5.5E-2</v>
      </c>
      <c r="AX32" s="11" t="s">
        <v>7</v>
      </c>
      <c r="AY32" s="12">
        <v>9.5518387831316203E-3</v>
      </c>
      <c r="AZ32" s="11" t="s">
        <v>12</v>
      </c>
      <c r="BA32" s="11" t="s">
        <v>12</v>
      </c>
      <c r="BB32" s="11" t="s">
        <v>12</v>
      </c>
      <c r="BC32" s="12" t="s">
        <v>12</v>
      </c>
      <c r="BD32" s="11" t="s">
        <v>12</v>
      </c>
      <c r="BE32" s="11" t="s">
        <v>12</v>
      </c>
      <c r="BF32" s="11" t="s">
        <v>12</v>
      </c>
      <c r="BG32" s="12" t="s">
        <v>12</v>
      </c>
      <c r="BH32" s="11">
        <v>0.125</v>
      </c>
      <c r="BI32" s="11">
        <v>5.2999999999999999E-2</v>
      </c>
      <c r="BJ32" s="11" t="s">
        <v>7</v>
      </c>
      <c r="BK32" s="12">
        <v>9.11453594326277E-3</v>
      </c>
      <c r="BL32" s="11">
        <v>7.9000000000000001E-2</v>
      </c>
      <c r="BM32" s="11">
        <v>5.2999999999999999E-2</v>
      </c>
      <c r="BN32" s="11" t="s">
        <v>12</v>
      </c>
      <c r="BO32" s="12" t="s">
        <v>12</v>
      </c>
    </row>
    <row r="33" spans="1:67" ht="15.75" x14ac:dyDescent="0.25">
      <c r="A33" s="2" t="s">
        <v>31</v>
      </c>
      <c r="B33" s="2" t="s">
        <v>28</v>
      </c>
      <c r="C33" s="3" t="s">
        <v>17</v>
      </c>
      <c r="D33" s="10" t="s">
        <v>12</v>
      </c>
      <c r="E33" s="10" t="s">
        <v>12</v>
      </c>
      <c r="F33" s="10" t="s">
        <v>12</v>
      </c>
      <c r="G33" s="10" t="s">
        <v>12</v>
      </c>
      <c r="H33" s="10" t="s">
        <v>12</v>
      </c>
      <c r="I33" s="10" t="s">
        <v>12</v>
      </c>
      <c r="J33" s="8" t="s">
        <v>12</v>
      </c>
      <c r="K33" s="10" t="s">
        <v>12</v>
      </c>
      <c r="L33" s="10" t="s">
        <v>12</v>
      </c>
      <c r="M33" s="10" t="s">
        <v>12</v>
      </c>
      <c r="N33" s="8" t="s">
        <v>12</v>
      </c>
      <c r="O33" s="10">
        <v>0</v>
      </c>
      <c r="P33" s="10">
        <v>0.14399999999999999</v>
      </c>
      <c r="Q33" s="10" t="s">
        <v>12</v>
      </c>
      <c r="R33" s="8">
        <v>1</v>
      </c>
      <c r="S33" s="10" t="s">
        <v>12</v>
      </c>
      <c r="T33" s="10" t="s">
        <v>12</v>
      </c>
      <c r="U33" s="10" t="s">
        <v>12</v>
      </c>
      <c r="V33" s="8" t="s">
        <v>12</v>
      </c>
      <c r="W33" s="10">
        <v>0</v>
      </c>
      <c r="X33" s="10">
        <v>0.14799999999999999</v>
      </c>
      <c r="Y33" s="10" t="s">
        <v>12</v>
      </c>
      <c r="Z33" s="8">
        <v>1</v>
      </c>
      <c r="AB33" s="3" t="s">
        <v>19</v>
      </c>
      <c r="AC33" s="10" t="s">
        <v>12</v>
      </c>
      <c r="AD33" s="10" t="s">
        <v>12</v>
      </c>
      <c r="AE33" s="10" t="s">
        <v>12</v>
      </c>
      <c r="AF33" s="10" t="s">
        <v>12</v>
      </c>
      <c r="AG33" s="10" t="s">
        <v>12</v>
      </c>
      <c r="AH33" s="10" t="s">
        <v>12</v>
      </c>
      <c r="AI33" s="8" t="s">
        <v>12</v>
      </c>
      <c r="AJ33" s="10" t="s">
        <v>12</v>
      </c>
      <c r="AK33" s="10" t="s">
        <v>12</v>
      </c>
      <c r="AL33" s="10" t="s">
        <v>12</v>
      </c>
      <c r="AM33" s="10">
        <v>6.9000000000000006E-2</v>
      </c>
      <c r="AN33" s="10">
        <v>0.18099999999999999</v>
      </c>
      <c r="AO33" s="10" t="s">
        <v>12</v>
      </c>
      <c r="AP33" s="8">
        <v>0.35216820674411198</v>
      </c>
      <c r="AR33" s="3" t="s">
        <v>17</v>
      </c>
      <c r="AS33" s="10" t="s">
        <v>12</v>
      </c>
      <c r="AT33" s="10" t="s">
        <v>12</v>
      </c>
      <c r="AU33" s="10" t="s">
        <v>12</v>
      </c>
      <c r="AV33" s="10" t="s">
        <v>12</v>
      </c>
      <c r="AW33" s="10" t="s">
        <v>12</v>
      </c>
      <c r="AX33" s="10" t="s">
        <v>12</v>
      </c>
      <c r="AY33" s="10" t="s">
        <v>12</v>
      </c>
      <c r="AZ33" s="10" t="s">
        <v>12</v>
      </c>
      <c r="BA33" s="10" t="s">
        <v>12</v>
      </c>
      <c r="BB33" s="10" t="s">
        <v>12</v>
      </c>
      <c r="BC33" s="10" t="s">
        <v>12</v>
      </c>
      <c r="BD33" s="10">
        <v>0</v>
      </c>
      <c r="BE33" s="10">
        <v>0.13700000000000001</v>
      </c>
      <c r="BF33" s="10" t="s">
        <v>12</v>
      </c>
      <c r="BG33" s="10">
        <v>1</v>
      </c>
      <c r="BH33" s="10" t="s">
        <v>12</v>
      </c>
      <c r="BI33" s="10" t="s">
        <v>12</v>
      </c>
      <c r="BJ33" s="10" t="s">
        <v>12</v>
      </c>
      <c r="BK33" s="10" t="s">
        <v>12</v>
      </c>
      <c r="BL33" s="10">
        <v>0</v>
      </c>
      <c r="BM33" s="10">
        <v>0.13800000000000001</v>
      </c>
      <c r="BN33" s="10" t="s">
        <v>12</v>
      </c>
      <c r="BO33" s="10">
        <v>1</v>
      </c>
    </row>
    <row r="34" spans="1:67" ht="15.75" x14ac:dyDescent="0.25">
      <c r="A34" s="2" t="s">
        <v>31</v>
      </c>
      <c r="B34" s="2" t="s">
        <v>29</v>
      </c>
      <c r="C34" s="3" t="s">
        <v>4</v>
      </c>
      <c r="D34" s="11">
        <v>0.30099999999999999</v>
      </c>
      <c r="E34" s="11">
        <v>4.2000000000000003E-2</v>
      </c>
      <c r="F34" s="11" t="s">
        <v>5</v>
      </c>
      <c r="G34" s="11">
        <v>0.24199999999999999</v>
      </c>
      <c r="H34" s="11">
        <v>4.5999999999999999E-2</v>
      </c>
      <c r="I34" s="11" t="s">
        <v>5</v>
      </c>
      <c r="J34" s="12" t="s">
        <v>12</v>
      </c>
      <c r="K34" s="11">
        <v>0.29699999999999999</v>
      </c>
      <c r="L34" s="11">
        <v>0.04</v>
      </c>
      <c r="M34" s="11" t="s">
        <v>5</v>
      </c>
      <c r="N34" s="12" t="s">
        <v>12</v>
      </c>
      <c r="O34" s="11">
        <v>0.29699999999999999</v>
      </c>
      <c r="P34" s="11">
        <v>0.04</v>
      </c>
      <c r="Q34" s="11" t="s">
        <v>5</v>
      </c>
      <c r="R34" s="12" t="s">
        <v>12</v>
      </c>
      <c r="S34" s="11">
        <v>0.24299999999999999</v>
      </c>
      <c r="T34" s="11">
        <v>4.4999999999999998E-2</v>
      </c>
      <c r="U34" s="11" t="s">
        <v>5</v>
      </c>
      <c r="V34" s="12" t="s">
        <v>12</v>
      </c>
      <c r="W34" s="11">
        <v>0.24299999999999999</v>
      </c>
      <c r="X34" s="11">
        <v>4.4999999999999998E-2</v>
      </c>
      <c r="Y34" s="11" t="s">
        <v>5</v>
      </c>
      <c r="Z34" s="12" t="s">
        <v>12</v>
      </c>
      <c r="AB34" s="3" t="s">
        <v>4</v>
      </c>
      <c r="AC34" s="11">
        <v>0.29899999999999999</v>
      </c>
      <c r="AD34" s="11">
        <v>4.2000000000000003E-2</v>
      </c>
      <c r="AE34" s="11" t="s">
        <v>5</v>
      </c>
      <c r="AF34" s="11">
        <v>0.25600000000000001</v>
      </c>
      <c r="AG34" s="11">
        <v>4.2999999999999997E-2</v>
      </c>
      <c r="AH34" s="11" t="s">
        <v>5</v>
      </c>
      <c r="AI34" s="12" t="s">
        <v>12</v>
      </c>
      <c r="AJ34" s="11">
        <v>0.29599999999999999</v>
      </c>
      <c r="AK34" s="11">
        <v>0.04</v>
      </c>
      <c r="AL34" s="11" t="s">
        <v>5</v>
      </c>
      <c r="AM34" s="11">
        <v>0.29599999999999999</v>
      </c>
      <c r="AN34" s="11">
        <v>0.04</v>
      </c>
      <c r="AO34" s="11" t="s">
        <v>5</v>
      </c>
      <c r="AP34" s="12" t="s">
        <v>12</v>
      </c>
      <c r="AR34" s="3" t="s">
        <v>4</v>
      </c>
      <c r="AS34" s="11">
        <v>0.39300000000000002</v>
      </c>
      <c r="AT34" s="11">
        <v>0.03</v>
      </c>
      <c r="AU34" s="11" t="s">
        <v>5</v>
      </c>
      <c r="AV34" s="11">
        <v>0.32</v>
      </c>
      <c r="AW34" s="11">
        <v>3.7999999999999999E-2</v>
      </c>
      <c r="AX34" s="11" t="s">
        <v>5</v>
      </c>
      <c r="AY34" s="11" t="s">
        <v>12</v>
      </c>
      <c r="AZ34" s="11">
        <v>0.374</v>
      </c>
      <c r="BA34" s="11">
        <v>2.9000000000000001E-2</v>
      </c>
      <c r="BB34" s="11" t="s">
        <v>5</v>
      </c>
      <c r="BC34" s="11" t="s">
        <v>12</v>
      </c>
      <c r="BD34" s="11">
        <v>0.35299999999999998</v>
      </c>
      <c r="BE34" s="11">
        <v>3.1E-2</v>
      </c>
      <c r="BF34" s="11" t="s">
        <v>5</v>
      </c>
      <c r="BG34" s="11" t="s">
        <v>12</v>
      </c>
      <c r="BH34" s="11">
        <v>0.309</v>
      </c>
      <c r="BI34" s="11">
        <v>3.6999999999999998E-2</v>
      </c>
      <c r="BJ34" s="11" t="s">
        <v>5</v>
      </c>
      <c r="BK34" s="11" t="s">
        <v>12</v>
      </c>
      <c r="BL34" s="11">
        <v>0.27100000000000002</v>
      </c>
      <c r="BM34" s="11">
        <v>0.04</v>
      </c>
      <c r="BN34" s="11" t="s">
        <v>5</v>
      </c>
      <c r="BO34" s="11" t="s">
        <v>12</v>
      </c>
    </row>
    <row r="35" spans="1:67" ht="15.75" x14ac:dyDescent="0.25">
      <c r="A35" s="2" t="s">
        <v>31</v>
      </c>
      <c r="B35" s="2" t="s">
        <v>29</v>
      </c>
      <c r="C35" s="3" t="s">
        <v>6</v>
      </c>
      <c r="D35" s="11">
        <v>0.17499999999999999</v>
      </c>
      <c r="E35" s="11">
        <v>5.6000000000000001E-2</v>
      </c>
      <c r="F35" s="11" t="s">
        <v>11</v>
      </c>
      <c r="G35" s="11">
        <v>0.161</v>
      </c>
      <c r="H35" s="11">
        <v>5.6000000000000001E-2</v>
      </c>
      <c r="I35" s="11" t="s">
        <v>11</v>
      </c>
      <c r="J35" s="12" t="s">
        <v>12</v>
      </c>
      <c r="K35" s="11">
        <v>0.14499999999999999</v>
      </c>
      <c r="L35" s="11">
        <v>5.3999999999999999E-2</v>
      </c>
      <c r="M35" s="11" t="s">
        <v>11</v>
      </c>
      <c r="N35" s="12" t="s">
        <v>12</v>
      </c>
      <c r="O35" s="11">
        <v>0.157</v>
      </c>
      <c r="P35" s="11">
        <v>5.7000000000000002E-2</v>
      </c>
      <c r="Q35" s="11" t="s">
        <v>11</v>
      </c>
      <c r="R35" s="12" t="s">
        <v>12</v>
      </c>
      <c r="S35" s="11">
        <v>0.13400000000000001</v>
      </c>
      <c r="T35" s="11">
        <v>5.3999999999999999E-2</v>
      </c>
      <c r="U35" s="11" t="s">
        <v>7</v>
      </c>
      <c r="V35" s="12" t="s">
        <v>12</v>
      </c>
      <c r="W35" s="11">
        <v>0.13700000000000001</v>
      </c>
      <c r="X35" s="11">
        <v>5.7000000000000002E-2</v>
      </c>
      <c r="Y35" s="11" t="s">
        <v>7</v>
      </c>
      <c r="Z35" s="12" t="s">
        <v>12</v>
      </c>
      <c r="AB35" s="3" t="s">
        <v>6</v>
      </c>
      <c r="AC35" s="11">
        <v>0.17699999999999999</v>
      </c>
      <c r="AD35" s="11">
        <v>5.6000000000000001E-2</v>
      </c>
      <c r="AE35" s="11" t="s">
        <v>11</v>
      </c>
      <c r="AF35" s="11">
        <v>0.16700000000000001</v>
      </c>
      <c r="AG35" s="11">
        <v>5.6000000000000001E-2</v>
      </c>
      <c r="AH35" s="11" t="s">
        <v>11</v>
      </c>
      <c r="AI35" s="12" t="s">
        <v>12</v>
      </c>
      <c r="AJ35" s="11">
        <v>0.14699999999999999</v>
      </c>
      <c r="AK35" s="11">
        <v>5.3999999999999999E-2</v>
      </c>
      <c r="AL35" s="11" t="s">
        <v>11</v>
      </c>
      <c r="AM35" s="11">
        <v>0.152</v>
      </c>
      <c r="AN35" s="11">
        <v>5.5E-2</v>
      </c>
      <c r="AO35" s="11" t="s">
        <v>11</v>
      </c>
      <c r="AP35" s="12" t="s">
        <v>12</v>
      </c>
      <c r="AR35" s="3" t="s">
        <v>6</v>
      </c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</row>
    <row r="36" spans="1:67" ht="15.75" x14ac:dyDescent="0.25">
      <c r="A36" s="2" t="s">
        <v>31</v>
      </c>
      <c r="B36" s="2" t="s">
        <v>29</v>
      </c>
      <c r="C36" s="3" t="s">
        <v>16</v>
      </c>
      <c r="D36" s="11" t="s">
        <v>12</v>
      </c>
      <c r="E36" s="11" t="s">
        <v>12</v>
      </c>
      <c r="F36" s="11" t="s">
        <v>12</v>
      </c>
      <c r="G36" s="11" t="s">
        <v>12</v>
      </c>
      <c r="H36" s="11" t="s">
        <v>12</v>
      </c>
      <c r="I36" s="11" t="s">
        <v>12</v>
      </c>
      <c r="J36" s="12" t="s">
        <v>12</v>
      </c>
      <c r="K36" s="11">
        <v>5.2999999999999999E-2</v>
      </c>
      <c r="L36" s="11">
        <v>0.01</v>
      </c>
      <c r="M36" s="11" t="s">
        <v>5</v>
      </c>
      <c r="N36" s="12">
        <v>5.73668921912531E-85</v>
      </c>
      <c r="O36" s="11">
        <v>5.2999999999999999E-2</v>
      </c>
      <c r="P36" s="11">
        <v>0.01</v>
      </c>
      <c r="Q36" s="11" t="s">
        <v>5</v>
      </c>
      <c r="R36" s="12" t="s">
        <v>12</v>
      </c>
      <c r="S36" s="11">
        <v>5.2999999999999999E-2</v>
      </c>
      <c r="T36" s="11">
        <v>0.01</v>
      </c>
      <c r="U36" s="11" t="s">
        <v>5</v>
      </c>
      <c r="V36" s="12" t="s">
        <v>12</v>
      </c>
      <c r="W36" s="11">
        <v>5.2999999999999999E-2</v>
      </c>
      <c r="X36" s="11">
        <v>0.01</v>
      </c>
      <c r="Y36" s="11" t="s">
        <v>5</v>
      </c>
      <c r="Z36" s="12" t="s">
        <v>12</v>
      </c>
      <c r="AB36" s="3" t="s">
        <v>16</v>
      </c>
      <c r="AC36" s="11" t="s">
        <v>12</v>
      </c>
      <c r="AD36" s="11" t="s">
        <v>12</v>
      </c>
      <c r="AE36" s="11" t="s">
        <v>12</v>
      </c>
      <c r="AF36" s="11" t="s">
        <v>12</v>
      </c>
      <c r="AG36" s="11" t="s">
        <v>12</v>
      </c>
      <c r="AH36" s="11" t="s">
        <v>12</v>
      </c>
      <c r="AI36" s="12" t="s">
        <v>12</v>
      </c>
      <c r="AJ36" s="11">
        <v>5.2999999999999999E-2</v>
      </c>
      <c r="AK36" s="11">
        <v>0.01</v>
      </c>
      <c r="AL36" s="11" t="s">
        <v>5</v>
      </c>
      <c r="AM36" s="11">
        <v>5.2999999999999999E-2</v>
      </c>
      <c r="AN36" s="11">
        <v>0.01</v>
      </c>
      <c r="AO36" s="11" t="s">
        <v>5</v>
      </c>
      <c r="AP36" s="12" t="s">
        <v>12</v>
      </c>
      <c r="AR36" s="3" t="s">
        <v>16</v>
      </c>
      <c r="AS36" s="11" t="s">
        <v>12</v>
      </c>
      <c r="AT36" s="11" t="s">
        <v>12</v>
      </c>
      <c r="AU36" s="11" t="s">
        <v>12</v>
      </c>
      <c r="AV36" s="11" t="s">
        <v>12</v>
      </c>
      <c r="AW36" s="11" t="s">
        <v>12</v>
      </c>
      <c r="AX36" s="11" t="s">
        <v>12</v>
      </c>
      <c r="AY36" s="11" t="s">
        <v>12</v>
      </c>
      <c r="AZ36" s="11">
        <v>5.3999999999999999E-2</v>
      </c>
      <c r="BA36" s="11">
        <v>1.0999999999999999E-2</v>
      </c>
      <c r="BB36" s="11" t="s">
        <v>5</v>
      </c>
      <c r="BC36" s="11">
        <v>1.77861529524814E-85</v>
      </c>
      <c r="BD36" s="11">
        <v>3.5999999999999997E-2</v>
      </c>
      <c r="BE36" s="11">
        <v>8.0000000000000002E-3</v>
      </c>
      <c r="BF36" s="11" t="s">
        <v>5</v>
      </c>
      <c r="BG36" s="11" t="s">
        <v>12</v>
      </c>
      <c r="BH36" s="11">
        <v>5.2999999999999999E-2</v>
      </c>
      <c r="BI36" s="11">
        <v>0.01</v>
      </c>
      <c r="BJ36" s="11" t="s">
        <v>5</v>
      </c>
      <c r="BK36" s="11" t="s">
        <v>12</v>
      </c>
      <c r="BL36" s="11">
        <v>2.5999999999999999E-2</v>
      </c>
      <c r="BM36" s="11">
        <v>6.0000000000000001E-3</v>
      </c>
      <c r="BN36" s="11" t="s">
        <v>5</v>
      </c>
      <c r="BO36" s="11" t="s">
        <v>12</v>
      </c>
    </row>
    <row r="37" spans="1:67" ht="15.75" x14ac:dyDescent="0.25">
      <c r="A37" s="2" t="s">
        <v>31</v>
      </c>
      <c r="B37" s="2" t="s">
        <v>29</v>
      </c>
      <c r="C37" s="3" t="s">
        <v>33</v>
      </c>
      <c r="D37" s="11" t="s">
        <v>12</v>
      </c>
      <c r="E37" s="11" t="s">
        <v>12</v>
      </c>
      <c r="F37" s="11" t="s">
        <v>12</v>
      </c>
      <c r="G37" s="11">
        <v>0.15</v>
      </c>
      <c r="H37" s="11">
        <v>5.1999999999999998E-2</v>
      </c>
      <c r="I37" s="11" t="s">
        <v>11</v>
      </c>
      <c r="J37" s="12">
        <v>1.4056969263574099E-3</v>
      </c>
      <c r="K37" s="11" t="s">
        <v>12</v>
      </c>
      <c r="L37" s="11" t="s">
        <v>12</v>
      </c>
      <c r="M37" s="11" t="s">
        <v>12</v>
      </c>
      <c r="N37" s="12" t="s">
        <v>12</v>
      </c>
      <c r="O37" s="11" t="s">
        <v>12</v>
      </c>
      <c r="P37" s="11" t="s">
        <v>12</v>
      </c>
      <c r="Q37" s="11" t="s">
        <v>12</v>
      </c>
      <c r="R37" s="12" t="s">
        <v>12</v>
      </c>
      <c r="S37" s="11">
        <v>0.13500000000000001</v>
      </c>
      <c r="T37" s="11">
        <v>4.9000000000000002E-2</v>
      </c>
      <c r="U37" s="11" t="s">
        <v>11</v>
      </c>
      <c r="V37" s="12">
        <v>2.2230535697939902E-3</v>
      </c>
      <c r="W37" s="11">
        <v>0.13400000000000001</v>
      </c>
      <c r="X37" s="11">
        <v>0.05</v>
      </c>
      <c r="Y37" s="11" t="s">
        <v>11</v>
      </c>
      <c r="Z37" s="12" t="s">
        <v>12</v>
      </c>
      <c r="AB37" s="3" t="s">
        <v>39</v>
      </c>
      <c r="AC37" s="11" t="s">
        <v>12</v>
      </c>
      <c r="AD37" s="11" t="s">
        <v>12</v>
      </c>
      <c r="AE37" s="11" t="s">
        <v>12</v>
      </c>
      <c r="AF37" s="11">
        <v>0.19600000000000001</v>
      </c>
      <c r="AG37" s="11">
        <v>5.7000000000000002E-2</v>
      </c>
      <c r="AH37" s="11" t="s">
        <v>5</v>
      </c>
      <c r="AI37" s="12">
        <v>1.93079870187963E-4</v>
      </c>
      <c r="AJ37" s="11" t="s">
        <v>12</v>
      </c>
      <c r="AK37" s="11" t="s">
        <v>12</v>
      </c>
      <c r="AL37" s="11" t="s">
        <v>12</v>
      </c>
      <c r="AM37" s="11" t="s">
        <v>12</v>
      </c>
      <c r="AN37" s="11" t="s">
        <v>12</v>
      </c>
      <c r="AO37" s="11" t="s">
        <v>12</v>
      </c>
      <c r="AP37" s="12" t="s">
        <v>12</v>
      </c>
      <c r="AR37" s="3" t="s">
        <v>33</v>
      </c>
      <c r="AS37" s="11" t="s">
        <v>12</v>
      </c>
      <c r="AT37" s="11" t="s">
        <v>12</v>
      </c>
      <c r="AU37" s="11" t="s">
        <v>12</v>
      </c>
      <c r="AV37" s="11">
        <v>0.16800000000000001</v>
      </c>
      <c r="AW37" s="11">
        <v>5.2999999999999999E-2</v>
      </c>
      <c r="AX37" s="11" t="s">
        <v>11</v>
      </c>
      <c r="AY37" s="12">
        <v>6.3349811813400304E-4</v>
      </c>
      <c r="AZ37" s="11" t="s">
        <v>12</v>
      </c>
      <c r="BA37" s="11" t="s">
        <v>12</v>
      </c>
      <c r="BB37" s="11" t="s">
        <v>12</v>
      </c>
      <c r="BC37" s="12" t="s">
        <v>12</v>
      </c>
      <c r="BD37" s="11" t="s">
        <v>12</v>
      </c>
      <c r="BE37" s="11" t="s">
        <v>12</v>
      </c>
      <c r="BF37" s="11" t="s">
        <v>12</v>
      </c>
      <c r="BG37" s="12" t="s">
        <v>12</v>
      </c>
      <c r="BH37" s="11">
        <v>0.14799999999999999</v>
      </c>
      <c r="BI37" s="11">
        <v>0.05</v>
      </c>
      <c r="BJ37" s="11" t="s">
        <v>11</v>
      </c>
      <c r="BK37" s="12">
        <v>1.22069941554819E-3</v>
      </c>
      <c r="BL37" s="11">
        <v>0.125</v>
      </c>
      <c r="BM37" s="11">
        <v>5.1999999999999998E-2</v>
      </c>
      <c r="BN37" s="11" t="s">
        <v>7</v>
      </c>
      <c r="BO37" s="12" t="s">
        <v>12</v>
      </c>
    </row>
    <row r="38" spans="1:67" ht="15.75" x14ac:dyDescent="0.25">
      <c r="A38" s="2" t="s">
        <v>31</v>
      </c>
      <c r="B38" s="2" t="s">
        <v>29</v>
      </c>
      <c r="C38" s="3" t="s">
        <v>17</v>
      </c>
      <c r="D38" s="10" t="s">
        <v>12</v>
      </c>
      <c r="E38" s="10" t="s">
        <v>12</v>
      </c>
      <c r="F38" s="10" t="s">
        <v>12</v>
      </c>
      <c r="G38" s="10" t="s">
        <v>12</v>
      </c>
      <c r="H38" s="10" t="s">
        <v>12</v>
      </c>
      <c r="I38" s="10" t="s">
        <v>12</v>
      </c>
      <c r="J38" s="8" t="s">
        <v>12</v>
      </c>
      <c r="K38" s="10" t="s">
        <v>12</v>
      </c>
      <c r="L38" s="10" t="s">
        <v>12</v>
      </c>
      <c r="M38" s="10" t="s">
        <v>12</v>
      </c>
      <c r="N38" s="8" t="s">
        <v>12</v>
      </c>
      <c r="O38" s="10">
        <v>8.2000000000000003E-2</v>
      </c>
      <c r="P38" s="10">
        <v>0.13300000000000001</v>
      </c>
      <c r="Q38" s="10" t="s">
        <v>12</v>
      </c>
      <c r="R38" s="8">
        <v>0.26614970087157502</v>
      </c>
      <c r="S38" s="10" t="s">
        <v>12</v>
      </c>
      <c r="T38" s="10" t="s">
        <v>12</v>
      </c>
      <c r="U38" s="10" t="s">
        <v>12</v>
      </c>
      <c r="V38" s="8" t="s">
        <v>12</v>
      </c>
      <c r="W38" s="10">
        <v>2.1999999999999999E-2</v>
      </c>
      <c r="X38" s="10">
        <v>0.13400000000000001</v>
      </c>
      <c r="Y38" s="10" t="s">
        <v>12</v>
      </c>
      <c r="Z38" s="8">
        <v>0.43595015893850497</v>
      </c>
      <c r="AB38" s="3" t="s">
        <v>19</v>
      </c>
      <c r="AC38" s="10" t="s">
        <v>12</v>
      </c>
      <c r="AD38" s="10" t="s">
        <v>12</v>
      </c>
      <c r="AE38" s="10" t="s">
        <v>12</v>
      </c>
      <c r="AF38" s="10" t="s">
        <v>12</v>
      </c>
      <c r="AG38" s="10" t="s">
        <v>12</v>
      </c>
      <c r="AH38" s="10" t="s">
        <v>12</v>
      </c>
      <c r="AI38" s="8" t="s">
        <v>12</v>
      </c>
      <c r="AJ38" s="10" t="s">
        <v>12</v>
      </c>
      <c r="AK38" s="10" t="s">
        <v>12</v>
      </c>
      <c r="AL38" s="10" t="s">
        <v>12</v>
      </c>
      <c r="AM38" s="10">
        <v>6.9000000000000006E-2</v>
      </c>
      <c r="AN38" s="10">
        <v>0.16700000000000001</v>
      </c>
      <c r="AO38" s="10" t="s">
        <v>12</v>
      </c>
      <c r="AP38" s="8">
        <v>0.33829053780308599</v>
      </c>
      <c r="AR38" s="3" t="s">
        <v>17</v>
      </c>
      <c r="AS38" s="10" t="s">
        <v>12</v>
      </c>
      <c r="AT38" s="10" t="s">
        <v>12</v>
      </c>
      <c r="AU38" s="10" t="s">
        <v>12</v>
      </c>
      <c r="AV38" s="10" t="s">
        <v>12</v>
      </c>
      <c r="AW38" s="10" t="s">
        <v>12</v>
      </c>
      <c r="AX38" s="10" t="s">
        <v>12</v>
      </c>
      <c r="AY38" s="10" t="s">
        <v>12</v>
      </c>
      <c r="AZ38" s="10" t="s">
        <v>12</v>
      </c>
      <c r="BA38" s="10" t="s">
        <v>12</v>
      </c>
      <c r="BB38" s="10" t="s">
        <v>12</v>
      </c>
      <c r="BC38" s="10" t="s">
        <v>12</v>
      </c>
      <c r="BD38" s="10">
        <v>0</v>
      </c>
      <c r="BE38" s="10">
        <v>0.129</v>
      </c>
      <c r="BF38" s="10" t="s">
        <v>12</v>
      </c>
      <c r="BG38" s="10">
        <v>1</v>
      </c>
      <c r="BH38" s="10" t="s">
        <v>12</v>
      </c>
      <c r="BI38" s="10" t="s">
        <v>12</v>
      </c>
      <c r="BJ38" s="10" t="s">
        <v>12</v>
      </c>
      <c r="BK38" s="10" t="s">
        <v>12</v>
      </c>
      <c r="BL38" s="10">
        <v>0</v>
      </c>
      <c r="BM38" s="10">
        <v>0.13300000000000001</v>
      </c>
      <c r="BN38" s="10" t="s">
        <v>12</v>
      </c>
      <c r="BO38" s="10">
        <v>1</v>
      </c>
    </row>
    <row r="39" spans="1:67" ht="15.75" x14ac:dyDescent="0.25">
      <c r="A39" s="2" t="s">
        <v>31</v>
      </c>
      <c r="B39" s="2" t="s">
        <v>30</v>
      </c>
      <c r="C39" s="3" t="s">
        <v>4</v>
      </c>
      <c r="D39" s="11">
        <v>0.32700000000000001</v>
      </c>
      <c r="E39" s="11">
        <v>4.1000000000000002E-2</v>
      </c>
      <c r="F39" s="11" t="s">
        <v>5</v>
      </c>
      <c r="G39" s="11">
        <v>0.28299999999999997</v>
      </c>
      <c r="H39" s="11">
        <v>4.4999999999999998E-2</v>
      </c>
      <c r="I39" s="11" t="s">
        <v>5</v>
      </c>
      <c r="J39" s="12" t="s">
        <v>12</v>
      </c>
      <c r="K39" s="11">
        <v>0.32</v>
      </c>
      <c r="L39" s="11">
        <v>0.04</v>
      </c>
      <c r="M39" s="11" t="s">
        <v>5</v>
      </c>
      <c r="N39" s="12" t="s">
        <v>12</v>
      </c>
      <c r="O39" s="11">
        <v>0.32100000000000001</v>
      </c>
      <c r="P39" s="11">
        <v>0.04</v>
      </c>
      <c r="Q39" s="11" t="s">
        <v>5</v>
      </c>
      <c r="R39" s="12" t="s">
        <v>12</v>
      </c>
      <c r="S39" s="11">
        <v>0.27800000000000002</v>
      </c>
      <c r="T39" s="11">
        <v>4.3999999999999997E-2</v>
      </c>
      <c r="U39" s="11" t="s">
        <v>5</v>
      </c>
      <c r="V39" s="12" t="s">
        <v>12</v>
      </c>
      <c r="W39" s="11">
        <v>0.28100000000000003</v>
      </c>
      <c r="X39" s="11">
        <v>4.3999999999999997E-2</v>
      </c>
      <c r="Y39" s="11" t="s">
        <v>5</v>
      </c>
      <c r="Z39" s="12" t="s">
        <v>12</v>
      </c>
      <c r="AB39" s="3" t="s">
        <v>4</v>
      </c>
      <c r="AC39" s="11">
        <v>0.32200000000000001</v>
      </c>
      <c r="AD39" s="11">
        <v>4.1000000000000002E-2</v>
      </c>
      <c r="AE39" s="11" t="s">
        <v>5</v>
      </c>
      <c r="AF39" s="11">
        <v>0.29799999999999999</v>
      </c>
      <c r="AG39" s="11">
        <v>4.2999999999999997E-2</v>
      </c>
      <c r="AH39" s="11" t="s">
        <v>5</v>
      </c>
      <c r="AI39" s="12" t="s">
        <v>12</v>
      </c>
      <c r="AJ39" s="11">
        <v>0.315</v>
      </c>
      <c r="AK39" s="11">
        <v>0.04</v>
      </c>
      <c r="AL39" s="11" t="s">
        <v>5</v>
      </c>
      <c r="AM39" s="11">
        <v>0.316</v>
      </c>
      <c r="AN39" s="11">
        <v>0.04</v>
      </c>
      <c r="AO39" s="11" t="s">
        <v>5</v>
      </c>
      <c r="AP39" s="12" t="s">
        <v>12</v>
      </c>
      <c r="AR39" s="3" t="s">
        <v>4</v>
      </c>
      <c r="AS39" s="11">
        <v>0.44900000000000001</v>
      </c>
      <c r="AT39" s="11">
        <v>2.9000000000000001E-2</v>
      </c>
      <c r="AU39" s="11" t="s">
        <v>5</v>
      </c>
      <c r="AV39" s="11">
        <v>0.38400000000000001</v>
      </c>
      <c r="AW39" s="11">
        <v>3.6999999999999998E-2</v>
      </c>
      <c r="AX39" s="11" t="s">
        <v>5</v>
      </c>
      <c r="AY39" s="11" t="s">
        <v>12</v>
      </c>
      <c r="AZ39" s="11">
        <v>0.433</v>
      </c>
      <c r="BA39" s="11">
        <v>2.8000000000000001E-2</v>
      </c>
      <c r="BB39" s="11" t="s">
        <v>5</v>
      </c>
      <c r="BC39" s="11" t="s">
        <v>12</v>
      </c>
      <c r="BD39" s="11">
        <v>0.41799999999999998</v>
      </c>
      <c r="BE39" s="11">
        <v>0.03</v>
      </c>
      <c r="BF39" s="11" t="s">
        <v>5</v>
      </c>
      <c r="BG39" s="11" t="s">
        <v>12</v>
      </c>
      <c r="BH39" s="11">
        <v>0.371</v>
      </c>
      <c r="BI39" s="11">
        <v>3.6999999999999998E-2</v>
      </c>
      <c r="BJ39" s="11" t="s">
        <v>5</v>
      </c>
      <c r="BK39" s="11" t="s">
        <v>12</v>
      </c>
      <c r="BL39" s="11">
        <v>0.34499999999999997</v>
      </c>
      <c r="BM39" s="11">
        <v>3.9E-2</v>
      </c>
      <c r="BN39" s="11" t="s">
        <v>5</v>
      </c>
      <c r="BO39" s="11" t="s">
        <v>12</v>
      </c>
    </row>
    <row r="40" spans="1:67" ht="15.75" x14ac:dyDescent="0.25">
      <c r="A40" s="2" t="s">
        <v>31</v>
      </c>
      <c r="B40" s="2" t="s">
        <v>30</v>
      </c>
      <c r="C40" s="3" t="s">
        <v>6</v>
      </c>
      <c r="D40" s="11">
        <v>0.22500000000000001</v>
      </c>
      <c r="E40" s="11">
        <v>5.3999999999999999E-2</v>
      </c>
      <c r="F40" s="11" t="s">
        <v>5</v>
      </c>
      <c r="G40" s="11">
        <v>0.20899999999999999</v>
      </c>
      <c r="H40" s="11">
        <v>5.3999999999999999E-2</v>
      </c>
      <c r="I40" s="11" t="s">
        <v>5</v>
      </c>
      <c r="J40" s="12" t="s">
        <v>12</v>
      </c>
      <c r="K40" s="11">
        <v>0.20899999999999999</v>
      </c>
      <c r="L40" s="11">
        <v>5.2999999999999999E-2</v>
      </c>
      <c r="M40" s="11" t="s">
        <v>5</v>
      </c>
      <c r="N40" s="12" t="s">
        <v>12</v>
      </c>
      <c r="O40" s="11">
        <v>0.23499999999999999</v>
      </c>
      <c r="P40" s="11">
        <v>5.6000000000000001E-2</v>
      </c>
      <c r="Q40" s="11" t="s">
        <v>5</v>
      </c>
      <c r="R40" s="12" t="s">
        <v>12</v>
      </c>
      <c r="S40" s="11">
        <v>0.19400000000000001</v>
      </c>
      <c r="T40" s="11">
        <v>5.2999999999999999E-2</v>
      </c>
      <c r="U40" s="11" t="s">
        <v>5</v>
      </c>
      <c r="V40" s="12" t="s">
        <v>12</v>
      </c>
      <c r="W40" s="11">
        <v>0.214</v>
      </c>
      <c r="X40" s="11">
        <v>5.7000000000000002E-2</v>
      </c>
      <c r="Y40" s="11" t="s">
        <v>5</v>
      </c>
      <c r="Z40" s="12" t="s">
        <v>12</v>
      </c>
      <c r="AB40" s="3" t="s">
        <v>6</v>
      </c>
      <c r="AC40" s="11">
        <v>0.22700000000000001</v>
      </c>
      <c r="AD40" s="11">
        <v>5.3999999999999999E-2</v>
      </c>
      <c r="AE40" s="11" t="s">
        <v>5</v>
      </c>
      <c r="AF40" s="11">
        <v>0.218</v>
      </c>
      <c r="AG40" s="11">
        <v>5.3999999999999999E-2</v>
      </c>
      <c r="AH40" s="11" t="s">
        <v>5</v>
      </c>
      <c r="AI40" s="12" t="s">
        <v>12</v>
      </c>
      <c r="AJ40" s="11">
        <v>0.21</v>
      </c>
      <c r="AK40" s="11">
        <v>5.2999999999999999E-2</v>
      </c>
      <c r="AL40" s="11" t="s">
        <v>5</v>
      </c>
      <c r="AM40" s="11">
        <v>0.221</v>
      </c>
      <c r="AN40" s="11">
        <v>5.3999999999999999E-2</v>
      </c>
      <c r="AO40" s="11" t="s">
        <v>5</v>
      </c>
      <c r="AP40" s="12" t="s">
        <v>12</v>
      </c>
      <c r="AR40" s="3" t="s">
        <v>6</v>
      </c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</row>
    <row r="41" spans="1:67" ht="15.75" x14ac:dyDescent="0.25">
      <c r="A41" s="2" t="s">
        <v>31</v>
      </c>
      <c r="B41" s="2" t="s">
        <v>30</v>
      </c>
      <c r="C41" s="3" t="s">
        <v>16</v>
      </c>
      <c r="D41" s="11" t="s">
        <v>12</v>
      </c>
      <c r="E41" s="11" t="s">
        <v>12</v>
      </c>
      <c r="F41" s="11" t="s">
        <v>12</v>
      </c>
      <c r="G41" s="11" t="s">
        <v>12</v>
      </c>
      <c r="H41" s="11" t="s">
        <v>12</v>
      </c>
      <c r="I41" s="11" t="s">
        <v>12</v>
      </c>
      <c r="J41" s="12" t="s">
        <v>12</v>
      </c>
      <c r="K41" s="11">
        <v>2.7E-2</v>
      </c>
      <c r="L41" s="11">
        <v>6.0000000000000001E-3</v>
      </c>
      <c r="M41" s="11" t="s">
        <v>5</v>
      </c>
      <c r="N41" s="12">
        <v>2.4468422264824001E-39</v>
      </c>
      <c r="O41" s="11">
        <v>2.7E-2</v>
      </c>
      <c r="P41" s="11">
        <v>6.0000000000000001E-3</v>
      </c>
      <c r="Q41" s="11" t="s">
        <v>5</v>
      </c>
      <c r="R41" s="12" t="s">
        <v>12</v>
      </c>
      <c r="S41" s="11">
        <v>2.7E-2</v>
      </c>
      <c r="T41" s="11">
        <v>6.0000000000000001E-3</v>
      </c>
      <c r="U41" s="11" t="s">
        <v>5</v>
      </c>
      <c r="V41" s="12" t="s">
        <v>12</v>
      </c>
      <c r="W41" s="11">
        <v>2.7E-2</v>
      </c>
      <c r="X41" s="11">
        <v>6.0000000000000001E-3</v>
      </c>
      <c r="Y41" s="11" t="s">
        <v>5</v>
      </c>
      <c r="Z41" s="12" t="s">
        <v>12</v>
      </c>
      <c r="AB41" s="3" t="s">
        <v>16</v>
      </c>
      <c r="AC41" s="11" t="s">
        <v>12</v>
      </c>
      <c r="AD41" s="11" t="s">
        <v>12</v>
      </c>
      <c r="AE41" s="11" t="s">
        <v>12</v>
      </c>
      <c r="AF41" s="11" t="s">
        <v>12</v>
      </c>
      <c r="AG41" s="11" t="s">
        <v>12</v>
      </c>
      <c r="AH41" s="11" t="s">
        <v>12</v>
      </c>
      <c r="AI41" s="12" t="s">
        <v>12</v>
      </c>
      <c r="AJ41" s="11">
        <v>2.7E-2</v>
      </c>
      <c r="AK41" s="11">
        <v>6.0000000000000001E-3</v>
      </c>
      <c r="AL41" s="11" t="s">
        <v>5</v>
      </c>
      <c r="AM41" s="11">
        <v>2.7E-2</v>
      </c>
      <c r="AN41" s="11">
        <v>6.0000000000000001E-3</v>
      </c>
      <c r="AO41" s="11" t="s">
        <v>5</v>
      </c>
      <c r="AP41" s="12" t="s">
        <v>12</v>
      </c>
      <c r="AR41" s="3" t="s">
        <v>16</v>
      </c>
      <c r="AS41" s="11" t="s">
        <v>12</v>
      </c>
      <c r="AT41" s="11" t="s">
        <v>12</v>
      </c>
      <c r="AU41" s="11" t="s">
        <v>12</v>
      </c>
      <c r="AV41" s="11" t="s">
        <v>12</v>
      </c>
      <c r="AW41" s="11" t="s">
        <v>12</v>
      </c>
      <c r="AX41" s="11" t="s">
        <v>12</v>
      </c>
      <c r="AY41" s="11" t="s">
        <v>12</v>
      </c>
      <c r="AZ41" s="11">
        <v>2.7E-2</v>
      </c>
      <c r="BA41" s="11">
        <v>6.0000000000000001E-3</v>
      </c>
      <c r="BB41" s="11" t="s">
        <v>5</v>
      </c>
      <c r="BC41" s="11">
        <v>1.0512294142930101E-39</v>
      </c>
      <c r="BD41" s="11">
        <v>1.4999999999999999E-2</v>
      </c>
      <c r="BE41" s="11">
        <v>4.0000000000000001E-3</v>
      </c>
      <c r="BF41" s="11" t="s">
        <v>5</v>
      </c>
      <c r="BG41" s="11" t="s">
        <v>12</v>
      </c>
      <c r="BH41" s="11">
        <v>2.7E-2</v>
      </c>
      <c r="BI41" s="11">
        <v>6.0000000000000001E-3</v>
      </c>
      <c r="BJ41" s="11" t="s">
        <v>5</v>
      </c>
      <c r="BK41" s="11" t="s">
        <v>12</v>
      </c>
      <c r="BL41" s="11">
        <v>5.0000000000000001E-3</v>
      </c>
      <c r="BM41" s="11">
        <v>2E-3</v>
      </c>
      <c r="BN41" s="11" t="s">
        <v>7</v>
      </c>
      <c r="BO41" s="11" t="s">
        <v>12</v>
      </c>
    </row>
    <row r="42" spans="1:67" ht="15.75" x14ac:dyDescent="0.25">
      <c r="A42" s="2" t="s">
        <v>31</v>
      </c>
      <c r="B42" s="2" t="s">
        <v>30</v>
      </c>
      <c r="C42" s="3" t="s">
        <v>33</v>
      </c>
      <c r="D42" s="11" t="s">
        <v>12</v>
      </c>
      <c r="E42" s="11" t="s">
        <v>12</v>
      </c>
      <c r="F42" s="11" t="s">
        <v>12</v>
      </c>
      <c r="G42" s="11">
        <v>0.12</v>
      </c>
      <c r="H42" s="11">
        <v>4.9000000000000002E-2</v>
      </c>
      <c r="I42" s="11" t="s">
        <v>7</v>
      </c>
      <c r="J42" s="12">
        <v>6.11229943084693E-3</v>
      </c>
      <c r="K42" s="11" t="s">
        <v>12</v>
      </c>
      <c r="L42" s="11" t="s">
        <v>12</v>
      </c>
      <c r="M42" s="11" t="s">
        <v>12</v>
      </c>
      <c r="N42" s="12" t="s">
        <v>12</v>
      </c>
      <c r="O42" s="11" t="s">
        <v>12</v>
      </c>
      <c r="P42" s="11" t="s">
        <v>12</v>
      </c>
      <c r="Q42" s="11" t="s">
        <v>12</v>
      </c>
      <c r="R42" s="12" t="s">
        <v>12</v>
      </c>
      <c r="S42" s="11">
        <v>0.114</v>
      </c>
      <c r="T42" s="11">
        <v>4.8000000000000001E-2</v>
      </c>
      <c r="U42" s="11" t="s">
        <v>7</v>
      </c>
      <c r="V42" s="12">
        <v>7.59627681124857E-3</v>
      </c>
      <c r="W42" s="11">
        <v>0.107</v>
      </c>
      <c r="X42" s="11">
        <v>4.9000000000000002E-2</v>
      </c>
      <c r="Y42" s="11" t="s">
        <v>7</v>
      </c>
      <c r="Z42" s="12" t="s">
        <v>12</v>
      </c>
      <c r="AB42" s="3" t="s">
        <v>39</v>
      </c>
      <c r="AC42" s="11" t="s">
        <v>12</v>
      </c>
      <c r="AD42" s="11" t="s">
        <v>12</v>
      </c>
      <c r="AE42" s="11" t="s">
        <v>12</v>
      </c>
      <c r="AF42" s="11">
        <v>0.111</v>
      </c>
      <c r="AG42" s="11">
        <v>5.3999999999999999E-2</v>
      </c>
      <c r="AH42" s="11" t="s">
        <v>7</v>
      </c>
      <c r="AI42" s="12">
        <v>1.8504473093681501E-2</v>
      </c>
      <c r="AJ42" s="11" t="s">
        <v>12</v>
      </c>
      <c r="AK42" s="11" t="s">
        <v>12</v>
      </c>
      <c r="AL42" s="11" t="s">
        <v>12</v>
      </c>
      <c r="AM42" s="11" t="s">
        <v>12</v>
      </c>
      <c r="AN42" s="11" t="s">
        <v>12</v>
      </c>
      <c r="AO42" s="11" t="s">
        <v>12</v>
      </c>
      <c r="AP42" s="12" t="s">
        <v>12</v>
      </c>
      <c r="AR42" s="3" t="s">
        <v>33</v>
      </c>
      <c r="AS42" s="11" t="s">
        <v>12</v>
      </c>
      <c r="AT42" s="11" t="s">
        <v>12</v>
      </c>
      <c r="AU42" s="11" t="s">
        <v>12</v>
      </c>
      <c r="AV42" s="11">
        <v>0.15</v>
      </c>
      <c r="AW42" s="11">
        <v>5.0999999999999997E-2</v>
      </c>
      <c r="AX42" s="11" t="s">
        <v>11</v>
      </c>
      <c r="AY42" s="12">
        <v>1.3722429850311899E-3</v>
      </c>
      <c r="AZ42" s="11" t="s">
        <v>12</v>
      </c>
      <c r="BA42" s="11" t="s">
        <v>12</v>
      </c>
      <c r="BB42" s="11" t="s">
        <v>12</v>
      </c>
      <c r="BC42" s="12" t="s">
        <v>12</v>
      </c>
      <c r="BD42" s="11" t="s">
        <v>12</v>
      </c>
      <c r="BE42" s="11" t="s">
        <v>12</v>
      </c>
      <c r="BF42" s="11" t="s">
        <v>12</v>
      </c>
      <c r="BG42" s="12" t="s">
        <v>12</v>
      </c>
      <c r="BH42" s="11">
        <v>0.14099999999999999</v>
      </c>
      <c r="BI42" s="11">
        <v>0.05</v>
      </c>
      <c r="BJ42" s="11" t="s">
        <v>11</v>
      </c>
      <c r="BK42" s="12">
        <v>1.98007217088019E-3</v>
      </c>
      <c r="BL42" s="11">
        <v>0.122</v>
      </c>
      <c r="BM42" s="11">
        <v>5.0999999999999997E-2</v>
      </c>
      <c r="BN42" s="11" t="s">
        <v>7</v>
      </c>
      <c r="BO42" s="12" t="s">
        <v>12</v>
      </c>
    </row>
    <row r="43" spans="1:67" ht="15.75" x14ac:dyDescent="0.25">
      <c r="A43" s="2" t="s">
        <v>31</v>
      </c>
      <c r="B43" s="2" t="s">
        <v>30</v>
      </c>
      <c r="C43" s="3" t="s">
        <v>17</v>
      </c>
      <c r="D43" s="10" t="s">
        <v>12</v>
      </c>
      <c r="E43" s="10" t="s">
        <v>12</v>
      </c>
      <c r="F43" s="10" t="s">
        <v>12</v>
      </c>
      <c r="G43" s="10" t="s">
        <v>12</v>
      </c>
      <c r="H43" s="10" t="s">
        <v>12</v>
      </c>
      <c r="I43" s="10" t="s">
        <v>12</v>
      </c>
      <c r="J43" s="8" t="s">
        <v>12</v>
      </c>
      <c r="K43" s="10" t="s">
        <v>12</v>
      </c>
      <c r="L43" s="10" t="s">
        <v>12</v>
      </c>
      <c r="M43" s="10" t="s">
        <v>12</v>
      </c>
      <c r="N43" s="8" t="s">
        <v>12</v>
      </c>
      <c r="O43" s="10">
        <v>0.17100000000000001</v>
      </c>
      <c r="P43" s="10">
        <v>0.129</v>
      </c>
      <c r="Q43" s="10" t="s">
        <v>12</v>
      </c>
      <c r="R43" s="8">
        <v>9.3442806466272496E-2</v>
      </c>
      <c r="S43" s="10" t="s">
        <v>12</v>
      </c>
      <c r="T43" s="10" t="s">
        <v>12</v>
      </c>
      <c r="U43" s="10" t="s">
        <v>12</v>
      </c>
      <c r="V43" s="8" t="s">
        <v>12</v>
      </c>
      <c r="W43" s="10">
        <v>0.124</v>
      </c>
      <c r="X43" s="10">
        <v>0.13</v>
      </c>
      <c r="Y43" s="10" t="s">
        <v>12</v>
      </c>
      <c r="Z43" s="8">
        <v>0.17058898438505901</v>
      </c>
      <c r="AB43" s="3" t="s">
        <v>19</v>
      </c>
      <c r="AC43" s="10" t="s">
        <v>12</v>
      </c>
      <c r="AD43" s="10" t="s">
        <v>12</v>
      </c>
      <c r="AE43" s="10" t="s">
        <v>12</v>
      </c>
      <c r="AF43" s="10" t="s">
        <v>12</v>
      </c>
      <c r="AG43" s="10" t="s">
        <v>12</v>
      </c>
      <c r="AH43" s="10" t="s">
        <v>12</v>
      </c>
      <c r="AI43" s="8" t="s">
        <v>12</v>
      </c>
      <c r="AJ43" s="10" t="s">
        <v>12</v>
      </c>
      <c r="AK43" s="10" t="s">
        <v>12</v>
      </c>
      <c r="AL43" s="10" t="s">
        <v>12</v>
      </c>
      <c r="AM43" s="10">
        <v>0.127</v>
      </c>
      <c r="AN43" s="10">
        <v>0.159</v>
      </c>
      <c r="AO43" s="10" t="s">
        <v>12</v>
      </c>
      <c r="AP43" s="8">
        <v>0.205483761044259</v>
      </c>
      <c r="AR43" s="3" t="s">
        <v>17</v>
      </c>
      <c r="AS43" s="10" t="s">
        <v>12</v>
      </c>
      <c r="AT43" s="10" t="s">
        <v>12</v>
      </c>
      <c r="AU43" s="10" t="s">
        <v>12</v>
      </c>
      <c r="AV43" s="10" t="s">
        <v>12</v>
      </c>
      <c r="AW43" s="10" t="s">
        <v>12</v>
      </c>
      <c r="AX43" s="10" t="s">
        <v>12</v>
      </c>
      <c r="AY43" s="10" t="s">
        <v>12</v>
      </c>
      <c r="AZ43" s="10" t="s">
        <v>12</v>
      </c>
      <c r="BA43" s="10" t="s">
        <v>12</v>
      </c>
      <c r="BB43" s="10" t="s">
        <v>12</v>
      </c>
      <c r="BC43" s="10" t="s">
        <v>12</v>
      </c>
      <c r="BD43" s="10">
        <v>0</v>
      </c>
      <c r="BE43" s="10">
        <v>0.126</v>
      </c>
      <c r="BF43" s="10" t="s">
        <v>12</v>
      </c>
      <c r="BG43" s="10">
        <v>1</v>
      </c>
      <c r="BH43" s="10" t="s">
        <v>12</v>
      </c>
      <c r="BI43" s="10" t="s">
        <v>12</v>
      </c>
      <c r="BJ43" s="10" t="s">
        <v>12</v>
      </c>
      <c r="BK43" s="10" t="s">
        <v>12</v>
      </c>
      <c r="BL43" s="10">
        <v>0</v>
      </c>
      <c r="BM43" s="10">
        <v>0.129</v>
      </c>
      <c r="BN43" s="10" t="s">
        <v>12</v>
      </c>
      <c r="BO43" s="10">
        <v>1</v>
      </c>
    </row>
  </sheetData>
  <mergeCells count="22">
    <mergeCell ref="A1:BO1"/>
    <mergeCell ref="K2:N2"/>
    <mergeCell ref="A2:A3"/>
    <mergeCell ref="B2:B3"/>
    <mergeCell ref="C2:C3"/>
    <mergeCell ref="D2:F2"/>
    <mergeCell ref="G2:J2"/>
    <mergeCell ref="AJ2:AL2"/>
    <mergeCell ref="AM2:AP2"/>
    <mergeCell ref="O2:R2"/>
    <mergeCell ref="S2:V2"/>
    <mergeCell ref="W2:Z2"/>
    <mergeCell ref="AB2:AB3"/>
    <mergeCell ref="AC2:AE2"/>
    <mergeCell ref="AF2:AI2"/>
    <mergeCell ref="BD2:BG2"/>
    <mergeCell ref="BH2:BK2"/>
    <mergeCell ref="BL2:BO2"/>
    <mergeCell ref="AR2:AR3"/>
    <mergeCell ref="AS2:AU2"/>
    <mergeCell ref="AV2:AY2"/>
    <mergeCell ref="AZ2:BC2"/>
  </mergeCells>
  <conditionalFormatting sqref="J4:J8 J34:J43">
    <cfRule type="cellIs" dxfId="109" priority="118" operator="lessThan">
      <formula>0.05</formula>
    </cfRule>
  </conditionalFormatting>
  <conditionalFormatting sqref="N4:N8 N34:N43">
    <cfRule type="cellIs" dxfId="108" priority="117" operator="lessThan">
      <formula>0.05</formula>
    </cfRule>
  </conditionalFormatting>
  <conditionalFormatting sqref="R4:R8 R34:R43">
    <cfRule type="cellIs" dxfId="107" priority="116" operator="lessThan">
      <formula>0.05</formula>
    </cfRule>
  </conditionalFormatting>
  <conditionalFormatting sqref="V4:V8 V34:V43">
    <cfRule type="cellIs" dxfId="106" priority="115" operator="lessThan">
      <formula>0.05</formula>
    </cfRule>
  </conditionalFormatting>
  <conditionalFormatting sqref="Z4:Z8 Z34:Z43">
    <cfRule type="cellIs" dxfId="105" priority="114" operator="lessThan">
      <formula>0.05</formula>
    </cfRule>
  </conditionalFormatting>
  <conditionalFormatting sqref="AP4:AP8 AP34:AP43">
    <cfRule type="cellIs" dxfId="104" priority="112" operator="lessThan">
      <formula>0.05</formula>
    </cfRule>
  </conditionalFormatting>
  <conditionalFormatting sqref="J9:J13">
    <cfRule type="cellIs" dxfId="103" priority="111" operator="lessThan">
      <formula>0.05</formula>
    </cfRule>
  </conditionalFormatting>
  <conditionalFormatting sqref="N9:N13">
    <cfRule type="cellIs" dxfId="102" priority="110" operator="lessThan">
      <formula>0.05</formula>
    </cfRule>
  </conditionalFormatting>
  <conditionalFormatting sqref="R9:R13">
    <cfRule type="cellIs" dxfId="101" priority="109" operator="lessThan">
      <formula>0.05</formula>
    </cfRule>
  </conditionalFormatting>
  <conditionalFormatting sqref="V9:V13">
    <cfRule type="cellIs" dxfId="100" priority="108" operator="lessThan">
      <formula>0.05</formula>
    </cfRule>
  </conditionalFormatting>
  <conditionalFormatting sqref="Z9:Z13">
    <cfRule type="cellIs" dxfId="99" priority="107" operator="lessThan">
      <formula>0.05</formula>
    </cfRule>
  </conditionalFormatting>
  <conditionalFormatting sqref="J14:J18">
    <cfRule type="cellIs" dxfId="98" priority="106" operator="lessThan">
      <formula>0.05</formula>
    </cfRule>
  </conditionalFormatting>
  <conditionalFormatting sqref="N14:N18">
    <cfRule type="cellIs" dxfId="97" priority="105" operator="lessThan">
      <formula>0.05</formula>
    </cfRule>
  </conditionalFormatting>
  <conditionalFormatting sqref="R14:R18">
    <cfRule type="cellIs" dxfId="96" priority="104" operator="lessThan">
      <formula>0.05</formula>
    </cfRule>
  </conditionalFormatting>
  <conditionalFormatting sqref="V14:V18">
    <cfRule type="cellIs" dxfId="95" priority="103" operator="lessThan">
      <formula>0.05</formula>
    </cfRule>
  </conditionalFormatting>
  <conditionalFormatting sqref="Z14:Z18">
    <cfRule type="cellIs" dxfId="94" priority="102" operator="lessThan">
      <formula>0.05</formula>
    </cfRule>
  </conditionalFormatting>
  <conditionalFormatting sqref="J19:J23">
    <cfRule type="cellIs" dxfId="93" priority="101" operator="lessThan">
      <formula>0.05</formula>
    </cfRule>
  </conditionalFormatting>
  <conditionalFormatting sqref="N19:N23">
    <cfRule type="cellIs" dxfId="92" priority="100" operator="lessThan">
      <formula>0.05</formula>
    </cfRule>
  </conditionalFormatting>
  <conditionalFormatting sqref="R19:R23">
    <cfRule type="cellIs" dxfId="91" priority="99" operator="lessThan">
      <formula>0.05</formula>
    </cfRule>
  </conditionalFormatting>
  <conditionalFormatting sqref="V19:V23">
    <cfRule type="cellIs" dxfId="90" priority="98" operator="lessThan">
      <formula>0.05</formula>
    </cfRule>
  </conditionalFormatting>
  <conditionalFormatting sqref="Z19:Z23">
    <cfRule type="cellIs" dxfId="89" priority="97" operator="lessThan">
      <formula>0.05</formula>
    </cfRule>
  </conditionalFormatting>
  <conditionalFormatting sqref="J24:J28">
    <cfRule type="cellIs" dxfId="88" priority="96" operator="lessThan">
      <formula>0.05</formula>
    </cfRule>
  </conditionalFormatting>
  <conditionalFormatting sqref="N24:N28">
    <cfRule type="cellIs" dxfId="87" priority="95" operator="lessThan">
      <formula>0.05</formula>
    </cfRule>
  </conditionalFormatting>
  <conditionalFormatting sqref="R24:R28">
    <cfRule type="cellIs" dxfId="86" priority="94" operator="lessThan">
      <formula>0.05</formula>
    </cfRule>
  </conditionalFormatting>
  <conditionalFormatting sqref="V24:V28">
    <cfRule type="cellIs" dxfId="85" priority="93" operator="lessThan">
      <formula>0.05</formula>
    </cfRule>
  </conditionalFormatting>
  <conditionalFormatting sqref="Z24:Z28">
    <cfRule type="cellIs" dxfId="84" priority="92" operator="lessThan">
      <formula>0.05</formula>
    </cfRule>
  </conditionalFormatting>
  <conditionalFormatting sqref="J29:J33">
    <cfRule type="cellIs" dxfId="83" priority="91" operator="lessThan">
      <formula>0.05</formula>
    </cfRule>
  </conditionalFormatting>
  <conditionalFormatting sqref="N29:N33">
    <cfRule type="cellIs" dxfId="82" priority="90" operator="lessThan">
      <formula>0.05</formula>
    </cfRule>
  </conditionalFormatting>
  <conditionalFormatting sqref="R29:R33">
    <cfRule type="cellIs" dxfId="81" priority="89" operator="lessThan">
      <formula>0.05</formula>
    </cfRule>
  </conditionalFormatting>
  <conditionalFormatting sqref="V29:V33">
    <cfRule type="cellIs" dxfId="80" priority="88" operator="lessThan">
      <formula>0.05</formula>
    </cfRule>
  </conditionalFormatting>
  <conditionalFormatting sqref="Z29:Z33">
    <cfRule type="cellIs" dxfId="79" priority="87" operator="lessThan">
      <formula>0.05</formula>
    </cfRule>
  </conditionalFormatting>
  <conditionalFormatting sqref="J29:J33">
    <cfRule type="cellIs" dxfId="78" priority="86" operator="lessThan">
      <formula>0.05</formula>
    </cfRule>
  </conditionalFormatting>
  <conditionalFormatting sqref="N29:N33">
    <cfRule type="cellIs" dxfId="77" priority="85" operator="lessThan">
      <formula>0.05</formula>
    </cfRule>
  </conditionalFormatting>
  <conditionalFormatting sqref="R29:R33">
    <cfRule type="cellIs" dxfId="76" priority="84" operator="lessThan">
      <formula>0.05</formula>
    </cfRule>
  </conditionalFormatting>
  <conditionalFormatting sqref="V29:V33">
    <cfRule type="cellIs" dxfId="75" priority="83" operator="lessThan">
      <formula>0.05</formula>
    </cfRule>
  </conditionalFormatting>
  <conditionalFormatting sqref="Z29:Z33">
    <cfRule type="cellIs" dxfId="74" priority="82" operator="lessThan">
      <formula>0.05</formula>
    </cfRule>
  </conditionalFormatting>
  <conditionalFormatting sqref="J34:J38">
    <cfRule type="cellIs" dxfId="73" priority="81" operator="lessThan">
      <formula>0.05</formula>
    </cfRule>
  </conditionalFormatting>
  <conditionalFormatting sqref="N34:N38">
    <cfRule type="cellIs" dxfId="72" priority="80" operator="lessThan">
      <formula>0.05</formula>
    </cfRule>
  </conditionalFormatting>
  <conditionalFormatting sqref="R34:R38">
    <cfRule type="cellIs" dxfId="71" priority="79" operator="lessThan">
      <formula>0.05</formula>
    </cfRule>
  </conditionalFormatting>
  <conditionalFormatting sqref="V34:V38">
    <cfRule type="cellIs" dxfId="70" priority="78" operator="lessThan">
      <formula>0.05</formula>
    </cfRule>
  </conditionalFormatting>
  <conditionalFormatting sqref="Z34:Z38">
    <cfRule type="cellIs" dxfId="69" priority="77" operator="lessThan">
      <formula>0.05</formula>
    </cfRule>
  </conditionalFormatting>
  <conditionalFormatting sqref="J39:J43">
    <cfRule type="cellIs" dxfId="68" priority="76" operator="lessThan">
      <formula>0.05</formula>
    </cfRule>
  </conditionalFormatting>
  <conditionalFormatting sqref="N39:N43">
    <cfRule type="cellIs" dxfId="67" priority="75" operator="lessThan">
      <formula>0.05</formula>
    </cfRule>
  </conditionalFormatting>
  <conditionalFormatting sqref="R39:R43">
    <cfRule type="cellIs" dxfId="66" priority="74" operator="lessThan">
      <formula>0.05</formula>
    </cfRule>
  </conditionalFormatting>
  <conditionalFormatting sqref="V39:V43">
    <cfRule type="cellIs" dxfId="65" priority="73" operator="lessThan">
      <formula>0.05</formula>
    </cfRule>
  </conditionalFormatting>
  <conditionalFormatting sqref="Z39:Z43">
    <cfRule type="cellIs" dxfId="64" priority="72" operator="lessThan">
      <formula>0.05</formula>
    </cfRule>
  </conditionalFormatting>
  <conditionalFormatting sqref="AP9:AP13">
    <cfRule type="cellIs" dxfId="63" priority="70" operator="lessThan">
      <formula>0.05</formula>
    </cfRule>
  </conditionalFormatting>
  <conditionalFormatting sqref="AP14:AP18">
    <cfRule type="cellIs" dxfId="62" priority="68" operator="lessThan">
      <formula>0.05</formula>
    </cfRule>
  </conditionalFormatting>
  <conditionalFormatting sqref="AP19:AP23">
    <cfRule type="cellIs" dxfId="61" priority="66" operator="lessThan">
      <formula>0.05</formula>
    </cfRule>
  </conditionalFormatting>
  <conditionalFormatting sqref="AP24:AP28">
    <cfRule type="cellIs" dxfId="60" priority="64" operator="lessThan">
      <formula>0.05</formula>
    </cfRule>
  </conditionalFormatting>
  <conditionalFormatting sqref="AP29:AP33">
    <cfRule type="cellIs" dxfId="59" priority="62" operator="lessThan">
      <formula>0.05</formula>
    </cfRule>
  </conditionalFormatting>
  <conditionalFormatting sqref="AP29:AP33">
    <cfRule type="cellIs" dxfId="58" priority="60" operator="lessThan">
      <formula>0.05</formula>
    </cfRule>
  </conditionalFormatting>
  <conditionalFormatting sqref="AP34:AP38">
    <cfRule type="cellIs" dxfId="57" priority="58" operator="lessThan">
      <formula>0.05</formula>
    </cfRule>
  </conditionalFormatting>
  <conditionalFormatting sqref="AP39:AP43">
    <cfRule type="cellIs" dxfId="56" priority="56" operator="lessThan">
      <formula>0.05</formula>
    </cfRule>
  </conditionalFormatting>
  <conditionalFormatting sqref="AI4:AI8 AI34:AI43">
    <cfRule type="cellIs" dxfId="55" priority="55" operator="lessThan">
      <formula>0.05</formula>
    </cfRule>
  </conditionalFormatting>
  <conditionalFormatting sqref="AI9:AI13">
    <cfRule type="cellIs" dxfId="54" priority="54" operator="lessThan">
      <formula>0.05</formula>
    </cfRule>
  </conditionalFormatting>
  <conditionalFormatting sqref="AI14:AI18">
    <cfRule type="cellIs" dxfId="53" priority="53" operator="lessThan">
      <formula>0.05</formula>
    </cfRule>
  </conditionalFormatting>
  <conditionalFormatting sqref="AI19:AI23">
    <cfRule type="cellIs" dxfId="52" priority="52" operator="lessThan">
      <formula>0.05</formula>
    </cfRule>
  </conditionalFormatting>
  <conditionalFormatting sqref="AI24:AI28">
    <cfRule type="cellIs" dxfId="51" priority="51" operator="lessThan">
      <formula>0.05</formula>
    </cfRule>
  </conditionalFormatting>
  <conditionalFormatting sqref="AI29:AI33">
    <cfRule type="cellIs" dxfId="50" priority="50" operator="lessThan">
      <formula>0.05</formula>
    </cfRule>
  </conditionalFormatting>
  <conditionalFormatting sqref="AI29:AI33">
    <cfRule type="cellIs" dxfId="49" priority="49" operator="lessThan">
      <formula>0.05</formula>
    </cfRule>
  </conditionalFormatting>
  <conditionalFormatting sqref="AI34:AI38">
    <cfRule type="cellIs" dxfId="48" priority="48" operator="lessThan">
      <formula>0.05</formula>
    </cfRule>
  </conditionalFormatting>
  <conditionalFormatting sqref="AI39:AI43">
    <cfRule type="cellIs" dxfId="47" priority="47" operator="lessThan">
      <formula>0.05</formula>
    </cfRule>
  </conditionalFormatting>
  <conditionalFormatting sqref="BO42">
    <cfRule type="cellIs" dxfId="46" priority="7" operator="lessThan">
      <formula>0.05</formula>
    </cfRule>
  </conditionalFormatting>
  <conditionalFormatting sqref="AY7">
    <cfRule type="cellIs" dxfId="45" priority="46" operator="lessThan">
      <formula>0.05</formula>
    </cfRule>
  </conditionalFormatting>
  <conditionalFormatting sqref="AY12">
    <cfRule type="cellIs" dxfId="44" priority="45" operator="lessThan">
      <formula>0.05</formula>
    </cfRule>
  </conditionalFormatting>
  <conditionalFormatting sqref="AY17">
    <cfRule type="cellIs" dxfId="43" priority="44" operator="lessThan">
      <formula>0.05</formula>
    </cfRule>
  </conditionalFormatting>
  <conditionalFormatting sqref="AY22">
    <cfRule type="cellIs" dxfId="42" priority="43" operator="lessThan">
      <formula>0.05</formula>
    </cfRule>
  </conditionalFormatting>
  <conditionalFormatting sqref="AY27">
    <cfRule type="cellIs" dxfId="41" priority="42" operator="lessThan">
      <formula>0.05</formula>
    </cfRule>
  </conditionalFormatting>
  <conditionalFormatting sqref="AY32">
    <cfRule type="cellIs" dxfId="40" priority="41" operator="lessThan">
      <formula>0.05</formula>
    </cfRule>
  </conditionalFormatting>
  <conditionalFormatting sqref="AY37">
    <cfRule type="cellIs" dxfId="39" priority="40" operator="lessThan">
      <formula>0.05</formula>
    </cfRule>
  </conditionalFormatting>
  <conditionalFormatting sqref="AY42">
    <cfRule type="cellIs" dxfId="38" priority="39" operator="lessThan">
      <formula>0.05</formula>
    </cfRule>
  </conditionalFormatting>
  <conditionalFormatting sqref="BC7">
    <cfRule type="cellIs" dxfId="37" priority="38" operator="lessThan">
      <formula>0.05</formula>
    </cfRule>
  </conditionalFormatting>
  <conditionalFormatting sqref="BC12">
    <cfRule type="cellIs" dxfId="36" priority="37" operator="lessThan">
      <formula>0.05</formula>
    </cfRule>
  </conditionalFormatting>
  <conditionalFormatting sqref="BC17">
    <cfRule type="cellIs" dxfId="35" priority="36" operator="lessThan">
      <formula>0.05</formula>
    </cfRule>
  </conditionalFormatting>
  <conditionalFormatting sqref="BC22">
    <cfRule type="cellIs" dxfId="34" priority="35" operator="lessThan">
      <formula>0.05</formula>
    </cfRule>
  </conditionalFormatting>
  <conditionalFormatting sqref="BC27">
    <cfRule type="cellIs" dxfId="33" priority="34" operator="lessThan">
      <formula>0.05</formula>
    </cfRule>
  </conditionalFormatting>
  <conditionalFormatting sqref="BC32">
    <cfRule type="cellIs" dxfId="32" priority="33" operator="lessThan">
      <formula>0.05</formula>
    </cfRule>
  </conditionalFormatting>
  <conditionalFormatting sqref="BC37">
    <cfRule type="cellIs" dxfId="31" priority="32" operator="lessThan">
      <formula>0.05</formula>
    </cfRule>
  </conditionalFormatting>
  <conditionalFormatting sqref="BC42">
    <cfRule type="cellIs" dxfId="30" priority="31" operator="lessThan">
      <formula>0.05</formula>
    </cfRule>
  </conditionalFormatting>
  <conditionalFormatting sqref="BG7">
    <cfRule type="cellIs" dxfId="29" priority="30" operator="lessThan">
      <formula>0.05</formula>
    </cfRule>
  </conditionalFormatting>
  <conditionalFormatting sqref="BG12">
    <cfRule type="cellIs" dxfId="28" priority="29" operator="lessThan">
      <formula>0.05</formula>
    </cfRule>
  </conditionalFormatting>
  <conditionalFormatting sqref="BG17">
    <cfRule type="cellIs" dxfId="27" priority="28" operator="lessThan">
      <formula>0.05</formula>
    </cfRule>
  </conditionalFormatting>
  <conditionalFormatting sqref="BG22">
    <cfRule type="cellIs" dxfId="26" priority="27" operator="lessThan">
      <formula>0.05</formula>
    </cfRule>
  </conditionalFormatting>
  <conditionalFormatting sqref="BG27">
    <cfRule type="cellIs" dxfId="25" priority="26" operator="lessThan">
      <formula>0.05</formula>
    </cfRule>
  </conditionalFormatting>
  <conditionalFormatting sqref="BG32">
    <cfRule type="cellIs" dxfId="24" priority="25" operator="lessThan">
      <formula>0.05</formula>
    </cfRule>
  </conditionalFormatting>
  <conditionalFormatting sqref="BG37">
    <cfRule type="cellIs" dxfId="23" priority="24" operator="lessThan">
      <formula>0.05</formula>
    </cfRule>
  </conditionalFormatting>
  <conditionalFormatting sqref="BG42">
    <cfRule type="cellIs" dxfId="22" priority="23" operator="lessThan">
      <formula>0.05</formula>
    </cfRule>
  </conditionalFormatting>
  <conditionalFormatting sqref="BK7">
    <cfRule type="cellIs" dxfId="21" priority="22" operator="lessThan">
      <formula>0.05</formula>
    </cfRule>
  </conditionalFormatting>
  <conditionalFormatting sqref="BK12">
    <cfRule type="cellIs" dxfId="20" priority="21" operator="lessThan">
      <formula>0.05</formula>
    </cfRule>
  </conditionalFormatting>
  <conditionalFormatting sqref="BK17">
    <cfRule type="cellIs" dxfId="19" priority="20" operator="lessThan">
      <formula>0.05</formula>
    </cfRule>
  </conditionalFormatting>
  <conditionalFormatting sqref="BK22">
    <cfRule type="cellIs" dxfId="18" priority="19" operator="lessThan">
      <formula>0.05</formula>
    </cfRule>
  </conditionalFormatting>
  <conditionalFormatting sqref="BK27">
    <cfRule type="cellIs" dxfId="17" priority="18" operator="lessThan">
      <formula>0.05</formula>
    </cfRule>
  </conditionalFormatting>
  <conditionalFormatting sqref="BK32">
    <cfRule type="cellIs" dxfId="16" priority="17" operator="lessThan">
      <formula>0.05</formula>
    </cfRule>
  </conditionalFormatting>
  <conditionalFormatting sqref="BK37">
    <cfRule type="cellIs" dxfId="15" priority="16" operator="lessThan">
      <formula>0.05</formula>
    </cfRule>
  </conditionalFormatting>
  <conditionalFormatting sqref="BK42">
    <cfRule type="cellIs" dxfId="14" priority="15" operator="lessThan">
      <formula>0.05</formula>
    </cfRule>
  </conditionalFormatting>
  <conditionalFormatting sqref="BO7">
    <cfRule type="cellIs" dxfId="13" priority="14" operator="lessThan">
      <formula>0.05</formula>
    </cfRule>
  </conditionalFormatting>
  <conditionalFormatting sqref="BO12">
    <cfRule type="cellIs" dxfId="12" priority="13" operator="lessThan">
      <formula>0.05</formula>
    </cfRule>
  </conditionalFormatting>
  <conditionalFormatting sqref="BO17">
    <cfRule type="cellIs" dxfId="11" priority="12" operator="lessThan">
      <formula>0.05</formula>
    </cfRule>
  </conditionalFormatting>
  <conditionalFormatting sqref="BO22">
    <cfRule type="cellIs" dxfId="10" priority="11" operator="lessThan">
      <formula>0.05</formula>
    </cfRule>
  </conditionalFormatting>
  <conditionalFormatting sqref="BO27">
    <cfRule type="cellIs" dxfId="9" priority="10" operator="lessThan">
      <formula>0.05</formula>
    </cfRule>
  </conditionalFormatting>
  <conditionalFormatting sqref="BO32">
    <cfRule type="cellIs" dxfId="8" priority="9" operator="lessThan">
      <formula>0.05</formula>
    </cfRule>
  </conditionalFormatting>
  <conditionalFormatting sqref="BO37">
    <cfRule type="cellIs" dxfId="7" priority="8" operator="lessThan">
      <formula>0.05</formula>
    </cfRule>
  </conditionalFormatting>
  <pageMargins left="0.7" right="0.7" top="0.75" bottom="0.75" header="0.3" footer="0.3"/>
  <pageSetup paperSize="9" scale="23" orientation="landscape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C7454-493A-43C9-8D05-DB2DC550F285}">
  <sheetPr>
    <pageSetUpPr fitToPage="1"/>
  </sheetPr>
  <dimension ref="A1:AD51"/>
  <sheetViews>
    <sheetView zoomScale="70" zoomScaleNormal="70" workbookViewId="0">
      <pane xSplit="1" ySplit="3" topLeftCell="B4" activePane="bottomRight" state="frozen"/>
      <selection pane="topRight" activeCell="D1" sqref="D1"/>
      <selection pane="bottomLeft" activeCell="A3" sqref="A3"/>
      <selection pane="bottomRight" sqref="A1:AC1"/>
    </sheetView>
  </sheetViews>
  <sheetFormatPr defaultRowHeight="15" x14ac:dyDescent="0.25"/>
  <cols>
    <col min="1" max="2" width="9.140625" style="5"/>
    <col min="3" max="3" width="15.7109375" style="5" customWidth="1"/>
    <col min="4" max="5" width="9.140625" style="5"/>
    <col min="6" max="6" width="4.7109375" style="5" customWidth="1"/>
    <col min="7" max="8" width="9.140625" style="5"/>
    <col min="9" max="9" width="4.7109375" style="5" customWidth="1"/>
    <col min="10" max="12" width="9.140625" style="5"/>
    <col min="13" max="13" width="4.7109375" style="5" customWidth="1"/>
    <col min="14" max="16" width="9.140625" style="5"/>
    <col min="17" max="17" width="4.7109375" style="5" customWidth="1"/>
    <col min="18" max="20" width="9.140625" style="5"/>
    <col min="21" max="21" width="4.7109375" style="5" customWidth="1"/>
    <col min="22" max="24" width="9.140625" style="5"/>
    <col min="25" max="25" width="4.7109375" style="5" customWidth="1"/>
    <col min="26" max="28" width="9.140625" style="5"/>
    <col min="29" max="29" width="4.7109375" style="5" customWidth="1"/>
    <col min="30" max="16384" width="9.140625" style="5"/>
  </cols>
  <sheetData>
    <row r="1" spans="1:30" s="1" customFormat="1" ht="26.25" x14ac:dyDescent="0.25">
      <c r="A1" s="17" t="s">
        <v>4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6"/>
    </row>
    <row r="2" spans="1:30" x14ac:dyDescent="0.25">
      <c r="A2" s="18" t="s">
        <v>0</v>
      </c>
      <c r="B2" s="18" t="s">
        <v>1</v>
      </c>
      <c r="C2" s="18" t="s">
        <v>2</v>
      </c>
      <c r="D2" s="18" t="s">
        <v>3</v>
      </c>
      <c r="E2" s="18"/>
      <c r="F2" s="18"/>
      <c r="G2" s="18" t="s">
        <v>34</v>
      </c>
      <c r="H2" s="18"/>
      <c r="I2" s="18"/>
      <c r="J2" s="18"/>
      <c r="K2" s="18" t="s">
        <v>35</v>
      </c>
      <c r="L2" s="18"/>
      <c r="M2" s="18"/>
      <c r="N2" s="18"/>
      <c r="O2" s="18" t="s">
        <v>14</v>
      </c>
      <c r="P2" s="18"/>
      <c r="Q2" s="18"/>
      <c r="R2" s="18"/>
      <c r="S2" s="18" t="s">
        <v>15</v>
      </c>
      <c r="T2" s="18"/>
      <c r="U2" s="18"/>
      <c r="V2" s="18"/>
      <c r="W2" s="18" t="s">
        <v>46</v>
      </c>
      <c r="X2" s="18"/>
      <c r="Y2" s="18"/>
      <c r="Z2" s="18"/>
      <c r="AA2" s="18" t="s">
        <v>47</v>
      </c>
      <c r="AB2" s="18"/>
      <c r="AC2" s="18"/>
      <c r="AD2" s="18"/>
    </row>
    <row r="3" spans="1:30" x14ac:dyDescent="0.25">
      <c r="A3" s="18"/>
      <c r="B3" s="18"/>
      <c r="C3" s="18"/>
      <c r="D3" s="15" t="s">
        <v>8</v>
      </c>
      <c r="E3" s="15" t="s">
        <v>9</v>
      </c>
      <c r="F3" s="15" t="s">
        <v>13</v>
      </c>
      <c r="G3" s="15" t="s">
        <v>8</v>
      </c>
      <c r="H3" s="15" t="s">
        <v>9</v>
      </c>
      <c r="I3" s="15" t="s">
        <v>13</v>
      </c>
      <c r="J3" s="15" t="s">
        <v>22</v>
      </c>
      <c r="K3" s="15" t="s">
        <v>8</v>
      </c>
      <c r="L3" s="15" t="s">
        <v>9</v>
      </c>
      <c r="M3" s="15" t="s">
        <v>13</v>
      </c>
      <c r="N3" s="15" t="s">
        <v>22</v>
      </c>
      <c r="O3" s="15" t="s">
        <v>8</v>
      </c>
      <c r="P3" s="15" t="s">
        <v>9</v>
      </c>
      <c r="Q3" s="15" t="s">
        <v>13</v>
      </c>
      <c r="R3" s="15" t="s">
        <v>22</v>
      </c>
      <c r="S3" s="15" t="s">
        <v>8</v>
      </c>
      <c r="T3" s="15" t="s">
        <v>9</v>
      </c>
      <c r="U3" s="15" t="s">
        <v>13</v>
      </c>
      <c r="V3" s="15" t="s">
        <v>22</v>
      </c>
      <c r="W3" s="15" t="s">
        <v>8</v>
      </c>
      <c r="X3" s="15" t="s">
        <v>9</v>
      </c>
      <c r="Y3" s="15" t="s">
        <v>13</v>
      </c>
      <c r="Z3" s="15" t="s">
        <v>22</v>
      </c>
      <c r="AA3" s="15" t="s">
        <v>8</v>
      </c>
      <c r="AB3" s="15" t="s">
        <v>9</v>
      </c>
      <c r="AC3" s="15" t="s">
        <v>13</v>
      </c>
      <c r="AD3" s="15" t="s">
        <v>22</v>
      </c>
    </row>
    <row r="4" spans="1:30" ht="15.75" x14ac:dyDescent="0.25">
      <c r="A4" s="2" t="s">
        <v>31</v>
      </c>
      <c r="B4" s="2" t="s">
        <v>24</v>
      </c>
      <c r="C4" s="3" t="s">
        <v>4</v>
      </c>
      <c r="D4" s="6">
        <v>0.60599999999999998</v>
      </c>
      <c r="E4" s="6">
        <v>3.7999999999999999E-2</v>
      </c>
      <c r="F4" s="6" t="s">
        <v>5</v>
      </c>
      <c r="G4" s="6">
        <v>0.60299999999999998</v>
      </c>
      <c r="H4" s="6">
        <v>3.7999999999999999E-2</v>
      </c>
      <c r="I4" s="6" t="s">
        <v>5</v>
      </c>
      <c r="J4" s="4" t="s">
        <v>12</v>
      </c>
      <c r="K4" s="6">
        <v>0.60299999999999998</v>
      </c>
      <c r="L4" s="6">
        <v>4.1000000000000002E-2</v>
      </c>
      <c r="M4" s="6" t="s">
        <v>5</v>
      </c>
      <c r="N4" s="4" t="s">
        <v>12</v>
      </c>
      <c r="O4" s="6">
        <v>0.60099999999999998</v>
      </c>
      <c r="P4" s="6">
        <v>3.7999999999999999E-2</v>
      </c>
      <c r="Q4" s="6" t="s">
        <v>5</v>
      </c>
      <c r="R4" s="4" t="s">
        <v>12</v>
      </c>
      <c r="S4" s="6">
        <v>0.60099999999999998</v>
      </c>
      <c r="T4" s="6">
        <v>3.7999999999999999E-2</v>
      </c>
      <c r="U4" s="6" t="s">
        <v>5</v>
      </c>
      <c r="V4" s="4" t="s">
        <v>12</v>
      </c>
      <c r="W4" s="6">
        <v>0.6</v>
      </c>
      <c r="X4" s="6">
        <v>3.7999999999999999E-2</v>
      </c>
      <c r="Y4" s="6" t="s">
        <v>5</v>
      </c>
      <c r="Z4" s="4" t="s">
        <v>12</v>
      </c>
      <c r="AA4" s="6">
        <v>0.59299999999999997</v>
      </c>
      <c r="AB4" s="6">
        <v>4.2000000000000003E-2</v>
      </c>
      <c r="AC4" s="6" t="s">
        <v>5</v>
      </c>
      <c r="AD4" s="4" t="s">
        <v>12</v>
      </c>
    </row>
    <row r="5" spans="1:30" ht="15.75" x14ac:dyDescent="0.25">
      <c r="A5" s="2" t="s">
        <v>31</v>
      </c>
      <c r="B5" s="2" t="s">
        <v>24</v>
      </c>
      <c r="C5" s="3" t="s">
        <v>6</v>
      </c>
      <c r="D5" s="6">
        <v>0.32600000000000001</v>
      </c>
      <c r="E5" s="6">
        <v>4.5999999999999999E-2</v>
      </c>
      <c r="F5" s="6" t="s">
        <v>5</v>
      </c>
      <c r="G5" s="6">
        <v>0.32400000000000001</v>
      </c>
      <c r="H5" s="6">
        <v>4.5999999999999999E-2</v>
      </c>
      <c r="I5" s="6" t="s">
        <v>5</v>
      </c>
      <c r="J5" s="4" t="s">
        <v>12</v>
      </c>
      <c r="K5" s="6">
        <v>0.313</v>
      </c>
      <c r="L5" s="6">
        <v>4.7E-2</v>
      </c>
      <c r="M5" s="6" t="s">
        <v>5</v>
      </c>
      <c r="N5" s="4" t="s">
        <v>12</v>
      </c>
      <c r="O5" s="6">
        <v>0.32600000000000001</v>
      </c>
      <c r="P5" s="6">
        <v>4.5999999999999999E-2</v>
      </c>
      <c r="Q5" s="6" t="s">
        <v>5</v>
      </c>
      <c r="R5" s="4" t="s">
        <v>12</v>
      </c>
      <c r="S5" s="6">
        <v>0.33200000000000002</v>
      </c>
      <c r="T5" s="6">
        <v>4.9000000000000002E-2</v>
      </c>
      <c r="U5" s="6" t="s">
        <v>5</v>
      </c>
      <c r="V5" s="4" t="s">
        <v>12</v>
      </c>
      <c r="W5" s="6">
        <v>0.32600000000000001</v>
      </c>
      <c r="X5" s="6">
        <v>4.5999999999999999E-2</v>
      </c>
      <c r="Y5" s="6" t="s">
        <v>5</v>
      </c>
      <c r="Z5" s="4" t="s">
        <v>12</v>
      </c>
      <c r="AA5" s="6">
        <v>0.32200000000000001</v>
      </c>
      <c r="AB5" s="6">
        <v>0.05</v>
      </c>
      <c r="AC5" s="6" t="s">
        <v>5</v>
      </c>
      <c r="AD5" s="4" t="s">
        <v>12</v>
      </c>
    </row>
    <row r="6" spans="1:30" ht="15.75" x14ac:dyDescent="0.25">
      <c r="A6" s="2" t="s">
        <v>31</v>
      </c>
      <c r="B6" s="2" t="s">
        <v>24</v>
      </c>
      <c r="C6" s="3" t="s">
        <v>10</v>
      </c>
      <c r="D6" s="6" t="s">
        <v>12</v>
      </c>
      <c r="E6" s="6" t="s">
        <v>12</v>
      </c>
      <c r="F6" s="6" t="s">
        <v>12</v>
      </c>
      <c r="G6" s="6">
        <v>4.0000000000000001E-3</v>
      </c>
      <c r="H6" s="6">
        <v>5.0000000000000001E-3</v>
      </c>
      <c r="I6" s="6" t="s">
        <v>12</v>
      </c>
      <c r="J6" s="4">
        <v>1.05079575783132E-4</v>
      </c>
      <c r="K6" s="6">
        <v>4.0000000000000001E-3</v>
      </c>
      <c r="L6" s="6">
        <v>5.0000000000000001E-3</v>
      </c>
      <c r="M6" s="6" t="s">
        <v>12</v>
      </c>
      <c r="N6" s="4" t="s">
        <v>12</v>
      </c>
      <c r="O6" s="6" t="s">
        <v>12</v>
      </c>
      <c r="P6" s="6" t="s">
        <v>12</v>
      </c>
      <c r="Q6" s="6" t="s">
        <v>12</v>
      </c>
      <c r="R6" s="4" t="s">
        <v>12</v>
      </c>
      <c r="S6" s="6" t="s">
        <v>12</v>
      </c>
      <c r="T6" s="6" t="s">
        <v>12</v>
      </c>
      <c r="U6" s="6" t="s">
        <v>12</v>
      </c>
      <c r="V6" s="4" t="s">
        <v>12</v>
      </c>
      <c r="W6" s="6">
        <v>2E-3</v>
      </c>
      <c r="X6" s="6">
        <v>2E-3</v>
      </c>
      <c r="Y6" s="6" t="s">
        <v>12</v>
      </c>
      <c r="Z6" s="4" t="s">
        <v>12</v>
      </c>
      <c r="AA6" s="6">
        <v>2E-3</v>
      </c>
      <c r="AB6" s="6">
        <v>2E-3</v>
      </c>
      <c r="AC6" s="6"/>
      <c r="AD6" s="4" t="s">
        <v>12</v>
      </c>
    </row>
    <row r="7" spans="1:30" ht="15.75" x14ac:dyDescent="0.25">
      <c r="A7" s="2" t="s">
        <v>31</v>
      </c>
      <c r="B7" s="2" t="s">
        <v>24</v>
      </c>
      <c r="C7" s="3" t="s">
        <v>16</v>
      </c>
      <c r="D7" s="6" t="s">
        <v>12</v>
      </c>
      <c r="E7" s="6" t="s">
        <v>12</v>
      </c>
      <c r="F7" s="6" t="s">
        <v>12</v>
      </c>
      <c r="G7" s="6" t="s">
        <v>12</v>
      </c>
      <c r="H7" s="6" t="s">
        <v>12</v>
      </c>
      <c r="I7" s="6" t="s">
        <v>12</v>
      </c>
      <c r="J7" s="4" t="s">
        <v>12</v>
      </c>
      <c r="K7" s="6" t="s">
        <v>12</v>
      </c>
      <c r="L7" s="6" t="s">
        <v>12</v>
      </c>
      <c r="M7" s="6" t="s">
        <v>12</v>
      </c>
      <c r="N7" s="4" t="s">
        <v>12</v>
      </c>
      <c r="O7" s="6">
        <v>8.0000000000000002E-3</v>
      </c>
      <c r="P7" s="6">
        <v>2E-3</v>
      </c>
      <c r="Q7" s="6" t="s">
        <v>5</v>
      </c>
      <c r="R7" s="4">
        <v>1.0833399191562901E-11</v>
      </c>
      <c r="S7" s="6">
        <v>5.0000000000000001E-3</v>
      </c>
      <c r="T7" s="6">
        <v>2E-3</v>
      </c>
      <c r="U7" s="6" t="s">
        <v>7</v>
      </c>
      <c r="V7" s="4" t="s">
        <v>12</v>
      </c>
      <c r="W7" s="6">
        <v>7.0000000000000001E-3</v>
      </c>
      <c r="X7" s="6">
        <v>2E-3</v>
      </c>
      <c r="Y7" s="6" t="s">
        <v>5</v>
      </c>
      <c r="Z7" s="4">
        <v>3.47634145062292E-9</v>
      </c>
      <c r="AA7" s="6">
        <v>7.0000000000000001E-3</v>
      </c>
      <c r="AB7" s="6">
        <v>2E-3</v>
      </c>
      <c r="AC7" s="6" t="s">
        <v>5</v>
      </c>
      <c r="AD7" s="4" t="s">
        <v>12</v>
      </c>
    </row>
    <row r="8" spans="1:30" ht="15.75" x14ac:dyDescent="0.25">
      <c r="A8" s="2" t="s">
        <v>31</v>
      </c>
      <c r="B8" s="2" t="s">
        <v>24</v>
      </c>
      <c r="C8" s="3" t="s">
        <v>33</v>
      </c>
      <c r="D8" s="6" t="s">
        <v>12</v>
      </c>
      <c r="E8" s="6" t="s">
        <v>12</v>
      </c>
      <c r="F8" s="6" t="s">
        <v>12</v>
      </c>
      <c r="G8" s="6" t="s">
        <v>12</v>
      </c>
      <c r="H8" s="6" t="s">
        <v>12</v>
      </c>
      <c r="I8" s="6" t="s">
        <v>12</v>
      </c>
      <c r="J8" s="4" t="s">
        <v>12</v>
      </c>
      <c r="K8" s="6">
        <v>0</v>
      </c>
      <c r="L8" s="6">
        <v>3.6999999999999998E-2</v>
      </c>
      <c r="M8" s="6" t="s">
        <v>12</v>
      </c>
      <c r="N8" s="4">
        <v>1</v>
      </c>
      <c r="O8" s="6" t="s">
        <v>12</v>
      </c>
      <c r="P8" s="6" t="s">
        <v>12</v>
      </c>
      <c r="Q8" s="6" t="s">
        <v>12</v>
      </c>
      <c r="R8" s="4" t="s">
        <v>12</v>
      </c>
      <c r="S8" s="6" t="s">
        <v>12</v>
      </c>
      <c r="T8" s="6" t="s">
        <v>12</v>
      </c>
      <c r="U8" s="6" t="s">
        <v>12</v>
      </c>
      <c r="V8" s="4" t="s">
        <v>12</v>
      </c>
      <c r="W8" s="6" t="s">
        <v>12</v>
      </c>
      <c r="X8" s="6" t="s">
        <v>12</v>
      </c>
      <c r="Y8" s="6" t="s">
        <v>12</v>
      </c>
      <c r="Z8" s="4" t="s">
        <v>12</v>
      </c>
      <c r="AA8" s="6">
        <v>0</v>
      </c>
      <c r="AB8" s="6">
        <v>3.5000000000000003E-2</v>
      </c>
      <c r="AC8" s="6"/>
      <c r="AD8" s="4" t="s">
        <v>12</v>
      </c>
    </row>
    <row r="9" spans="1:30" ht="15.75" x14ac:dyDescent="0.25">
      <c r="A9" s="2" t="s">
        <v>31</v>
      </c>
      <c r="B9" s="2" t="s">
        <v>24</v>
      </c>
      <c r="C9" s="3" t="s">
        <v>17</v>
      </c>
      <c r="D9" s="7" t="s">
        <v>12</v>
      </c>
      <c r="E9" s="7" t="s">
        <v>12</v>
      </c>
      <c r="F9" s="7" t="s">
        <v>12</v>
      </c>
      <c r="G9" s="7" t="s">
        <v>12</v>
      </c>
      <c r="H9" s="7" t="s">
        <v>12</v>
      </c>
      <c r="I9" s="7" t="s">
        <v>12</v>
      </c>
      <c r="J9" s="8" t="s">
        <v>12</v>
      </c>
      <c r="K9" s="7" t="s">
        <v>12</v>
      </c>
      <c r="L9" s="7" t="s">
        <v>12</v>
      </c>
      <c r="M9" s="7" t="s">
        <v>12</v>
      </c>
      <c r="N9" s="8" t="s">
        <v>12</v>
      </c>
      <c r="O9" s="7" t="s">
        <v>12</v>
      </c>
      <c r="P9" s="7" t="s">
        <v>12</v>
      </c>
      <c r="Q9" s="7" t="s">
        <v>12</v>
      </c>
      <c r="R9" s="8" t="s">
        <v>12</v>
      </c>
      <c r="S9" s="7">
        <v>6.2E-2</v>
      </c>
      <c r="T9" s="7">
        <v>9.7000000000000003E-2</v>
      </c>
      <c r="U9" s="7" t="s">
        <v>12</v>
      </c>
      <c r="V9" s="8">
        <v>1</v>
      </c>
      <c r="W9" s="7" t="s">
        <v>12</v>
      </c>
      <c r="X9" s="7" t="s">
        <v>12</v>
      </c>
      <c r="Y9" s="7" t="s">
        <v>12</v>
      </c>
      <c r="Z9" s="8" t="s">
        <v>12</v>
      </c>
      <c r="AA9" s="7">
        <v>7.5999999999999998E-2</v>
      </c>
      <c r="AB9" s="7">
        <v>9.6000000000000002E-2</v>
      </c>
      <c r="AC9" s="7"/>
      <c r="AD9" s="8" t="s">
        <v>12</v>
      </c>
    </row>
    <row r="10" spans="1:30" ht="15.75" x14ac:dyDescent="0.25">
      <c r="A10" s="2" t="s">
        <v>31</v>
      </c>
      <c r="B10" s="2" t="s">
        <v>25</v>
      </c>
      <c r="C10" s="3" t="s">
        <v>4</v>
      </c>
      <c r="D10" s="6">
        <v>0.315</v>
      </c>
      <c r="E10" s="6">
        <v>4.1000000000000002E-2</v>
      </c>
      <c r="F10" s="6" t="s">
        <v>5</v>
      </c>
      <c r="G10" s="6">
        <v>0.30399999999999999</v>
      </c>
      <c r="H10" s="6">
        <v>4.1000000000000002E-2</v>
      </c>
      <c r="I10" s="6" t="s">
        <v>5</v>
      </c>
      <c r="J10" s="4" t="s">
        <v>12</v>
      </c>
      <c r="K10" s="6">
        <v>0.26400000000000001</v>
      </c>
      <c r="L10" s="6">
        <v>4.4999999999999998E-2</v>
      </c>
      <c r="M10" s="6" t="s">
        <v>5</v>
      </c>
      <c r="N10" s="4" t="s">
        <v>12</v>
      </c>
      <c r="O10" s="6">
        <v>0.33100000000000002</v>
      </c>
      <c r="P10" s="6">
        <v>0.04</v>
      </c>
      <c r="Q10" s="6" t="s">
        <v>5</v>
      </c>
      <c r="R10" s="4" t="s">
        <v>12</v>
      </c>
      <c r="S10" s="6">
        <v>0.33200000000000002</v>
      </c>
      <c r="T10" s="6">
        <v>3.9E-2</v>
      </c>
      <c r="U10" s="6" t="s">
        <v>5</v>
      </c>
      <c r="V10" s="4" t="s">
        <v>12</v>
      </c>
      <c r="W10" s="6">
        <v>0.32200000000000001</v>
      </c>
      <c r="X10" s="6">
        <v>3.9E-2</v>
      </c>
      <c r="Y10" s="6" t="s">
        <v>5</v>
      </c>
      <c r="Z10" s="4" t="s">
        <v>12</v>
      </c>
      <c r="AA10" s="6">
        <v>0.30099999999999999</v>
      </c>
      <c r="AB10" s="6">
        <v>4.2999999999999997E-2</v>
      </c>
      <c r="AC10" s="6" t="s">
        <v>5</v>
      </c>
      <c r="AD10" s="4" t="s">
        <v>12</v>
      </c>
    </row>
    <row r="11" spans="1:30" ht="15.75" x14ac:dyDescent="0.25">
      <c r="A11" s="2" t="s">
        <v>31</v>
      </c>
      <c r="B11" s="2" t="s">
        <v>25</v>
      </c>
      <c r="C11" s="3" t="s">
        <v>6</v>
      </c>
      <c r="D11" s="6">
        <v>0.221</v>
      </c>
      <c r="E11" s="6">
        <v>5.6000000000000001E-2</v>
      </c>
      <c r="F11" s="6" t="s">
        <v>5</v>
      </c>
      <c r="G11" s="6">
        <v>0.22500000000000001</v>
      </c>
      <c r="H11" s="6">
        <v>5.5E-2</v>
      </c>
      <c r="I11" s="6" t="s">
        <v>5</v>
      </c>
      <c r="J11" s="4" t="s">
        <v>12</v>
      </c>
      <c r="K11" s="6">
        <v>0.21299999999999999</v>
      </c>
      <c r="L11" s="6">
        <v>5.5E-2</v>
      </c>
      <c r="M11" s="6" t="s">
        <v>5</v>
      </c>
      <c r="N11" s="4" t="s">
        <v>12</v>
      </c>
      <c r="O11" s="6">
        <v>0.183</v>
      </c>
      <c r="P11" s="6">
        <v>5.2999999999999999E-2</v>
      </c>
      <c r="Q11" s="6" t="s">
        <v>5</v>
      </c>
      <c r="R11" s="4" t="s">
        <v>12</v>
      </c>
      <c r="S11" s="6">
        <v>0.218</v>
      </c>
      <c r="T11" s="6">
        <v>5.6000000000000001E-2</v>
      </c>
      <c r="U11" s="6" t="s">
        <v>5</v>
      </c>
      <c r="V11" s="4" t="s">
        <v>12</v>
      </c>
      <c r="W11" s="6">
        <v>0.186</v>
      </c>
      <c r="X11" s="6">
        <v>5.2999999999999999E-2</v>
      </c>
      <c r="Y11" s="6" t="s">
        <v>5</v>
      </c>
      <c r="Z11" s="4" t="s">
        <v>12</v>
      </c>
      <c r="AA11" s="6">
        <v>0.20899999999999999</v>
      </c>
      <c r="AB11" s="6">
        <v>5.6000000000000001E-2</v>
      </c>
      <c r="AC11" s="6" t="s">
        <v>5</v>
      </c>
      <c r="AD11" s="4" t="s">
        <v>12</v>
      </c>
    </row>
    <row r="12" spans="1:30" ht="15.75" x14ac:dyDescent="0.25">
      <c r="A12" s="2" t="s">
        <v>31</v>
      </c>
      <c r="B12" s="2" t="s">
        <v>25</v>
      </c>
      <c r="C12" s="3" t="s">
        <v>10</v>
      </c>
      <c r="D12" s="6" t="s">
        <v>12</v>
      </c>
      <c r="E12" s="6" t="s">
        <v>12</v>
      </c>
      <c r="F12" s="6" t="s">
        <v>12</v>
      </c>
      <c r="G12" s="6">
        <v>2.7E-2</v>
      </c>
      <c r="H12" s="6">
        <v>2.5999999999999999E-2</v>
      </c>
      <c r="I12" s="6" t="s">
        <v>12</v>
      </c>
      <c r="J12" s="4">
        <v>1.5665002364803E-22</v>
      </c>
      <c r="K12" s="6">
        <v>2.5999999999999999E-2</v>
      </c>
      <c r="L12" s="6">
        <v>2.5999999999999999E-2</v>
      </c>
      <c r="M12" s="6" t="s">
        <v>12</v>
      </c>
      <c r="N12" s="4" t="s">
        <v>12</v>
      </c>
      <c r="O12" s="6" t="s">
        <v>12</v>
      </c>
      <c r="P12" s="6" t="s">
        <v>12</v>
      </c>
      <c r="Q12" s="6" t="s">
        <v>12</v>
      </c>
      <c r="R12" s="4" t="s">
        <v>12</v>
      </c>
      <c r="S12" s="6" t="s">
        <v>12</v>
      </c>
      <c r="T12" s="6" t="s">
        <v>12</v>
      </c>
      <c r="U12" s="6" t="s">
        <v>12</v>
      </c>
      <c r="V12" s="4" t="s">
        <v>12</v>
      </c>
      <c r="W12" s="6">
        <v>8.0000000000000002E-3</v>
      </c>
      <c r="X12" s="6">
        <v>8.9999999999999993E-3</v>
      </c>
      <c r="Y12" s="6" t="s">
        <v>12</v>
      </c>
      <c r="Z12" s="4" t="s">
        <v>12</v>
      </c>
      <c r="AA12" s="6">
        <v>8.0000000000000002E-3</v>
      </c>
      <c r="AB12" s="6">
        <v>8.9999999999999993E-3</v>
      </c>
      <c r="AC12" s="6" t="s">
        <v>12</v>
      </c>
      <c r="AD12" s="4" t="s">
        <v>12</v>
      </c>
    </row>
    <row r="13" spans="1:30" ht="15.75" x14ac:dyDescent="0.25">
      <c r="A13" s="2" t="s">
        <v>31</v>
      </c>
      <c r="B13" s="2" t="s">
        <v>25</v>
      </c>
      <c r="C13" s="3" t="s">
        <v>16</v>
      </c>
      <c r="D13" s="6" t="s">
        <v>12</v>
      </c>
      <c r="E13" s="6" t="s">
        <v>12</v>
      </c>
      <c r="F13" s="6" t="s">
        <v>12</v>
      </c>
      <c r="G13" s="6" t="s">
        <v>12</v>
      </c>
      <c r="H13" s="6" t="s">
        <v>12</v>
      </c>
      <c r="I13" s="6" t="s">
        <v>12</v>
      </c>
      <c r="J13" s="4" t="s">
        <v>12</v>
      </c>
      <c r="K13" s="6" t="s">
        <v>12</v>
      </c>
      <c r="L13" s="6" t="s">
        <v>12</v>
      </c>
      <c r="M13" s="6" t="s">
        <v>12</v>
      </c>
      <c r="N13" s="4" t="s">
        <v>12</v>
      </c>
      <c r="O13" s="6">
        <v>5.6000000000000001E-2</v>
      </c>
      <c r="P13" s="6">
        <v>1.0999999999999999E-2</v>
      </c>
      <c r="Q13" s="6" t="s">
        <v>5</v>
      </c>
      <c r="R13" s="4">
        <v>4.8896604536887097E-103</v>
      </c>
      <c r="S13" s="6">
        <v>5.6000000000000001E-2</v>
      </c>
      <c r="T13" s="6">
        <v>1.0999999999999999E-2</v>
      </c>
      <c r="U13" s="6" t="s">
        <v>5</v>
      </c>
      <c r="V13" s="4" t="s">
        <v>12</v>
      </c>
      <c r="W13" s="6">
        <v>5.1999999999999998E-2</v>
      </c>
      <c r="X13" s="6">
        <v>0.01</v>
      </c>
      <c r="Y13" s="6" t="s">
        <v>5</v>
      </c>
      <c r="Z13" s="4">
        <v>1.55715765502937E-87</v>
      </c>
      <c r="AA13" s="6">
        <v>5.1999999999999998E-2</v>
      </c>
      <c r="AB13" s="6">
        <v>0.01</v>
      </c>
      <c r="AC13" s="6" t="s">
        <v>5</v>
      </c>
      <c r="AD13" s="4" t="s">
        <v>12</v>
      </c>
    </row>
    <row r="14" spans="1:30" ht="15.75" x14ac:dyDescent="0.25">
      <c r="A14" s="2" t="s">
        <v>31</v>
      </c>
      <c r="B14" s="2" t="s">
        <v>25</v>
      </c>
      <c r="C14" s="3" t="s">
        <v>33</v>
      </c>
      <c r="D14" s="6" t="s">
        <v>12</v>
      </c>
      <c r="E14" s="6" t="s">
        <v>12</v>
      </c>
      <c r="F14" s="6" t="s">
        <v>12</v>
      </c>
      <c r="G14" s="6" t="s">
        <v>12</v>
      </c>
      <c r="H14" s="6" t="s">
        <v>12</v>
      </c>
      <c r="I14" s="6" t="s">
        <v>12</v>
      </c>
      <c r="J14" s="4" t="s">
        <v>12</v>
      </c>
      <c r="K14" s="6">
        <v>0.112</v>
      </c>
      <c r="L14" s="6">
        <v>4.9000000000000002E-2</v>
      </c>
      <c r="M14" s="6" t="s">
        <v>7</v>
      </c>
      <c r="N14" s="4">
        <v>1.01727706779592E-2</v>
      </c>
      <c r="O14" s="6" t="s">
        <v>12</v>
      </c>
      <c r="P14" s="6" t="s">
        <v>12</v>
      </c>
      <c r="Q14" s="6" t="s">
        <v>12</v>
      </c>
      <c r="R14" s="4" t="s">
        <v>12</v>
      </c>
      <c r="S14" s="6" t="s">
        <v>12</v>
      </c>
      <c r="T14" s="6" t="s">
        <v>12</v>
      </c>
      <c r="U14" s="6" t="s">
        <v>12</v>
      </c>
      <c r="V14" s="4" t="s">
        <v>12</v>
      </c>
      <c r="W14" s="6" t="s">
        <v>12</v>
      </c>
      <c r="X14" s="6" t="s">
        <v>12</v>
      </c>
      <c r="Y14" s="6" t="s">
        <v>12</v>
      </c>
      <c r="Z14" s="4" t="s">
        <v>12</v>
      </c>
      <c r="AA14" s="6">
        <v>6.2E-2</v>
      </c>
      <c r="AB14" s="6">
        <v>4.7E-2</v>
      </c>
      <c r="AC14" s="6" t="s">
        <v>12</v>
      </c>
      <c r="AD14" s="4" t="s">
        <v>12</v>
      </c>
    </row>
    <row r="15" spans="1:30" ht="15.75" x14ac:dyDescent="0.25">
      <c r="A15" s="2" t="s">
        <v>31</v>
      </c>
      <c r="B15" s="2" t="s">
        <v>25</v>
      </c>
      <c r="C15" s="3" t="s">
        <v>17</v>
      </c>
      <c r="D15" s="7" t="s">
        <v>12</v>
      </c>
      <c r="E15" s="7" t="s">
        <v>12</v>
      </c>
      <c r="F15" s="7" t="s">
        <v>12</v>
      </c>
      <c r="G15" s="7" t="s">
        <v>12</v>
      </c>
      <c r="H15" s="7" t="s">
        <v>12</v>
      </c>
      <c r="I15" s="7" t="s">
        <v>12</v>
      </c>
      <c r="J15" s="8" t="s">
        <v>12</v>
      </c>
      <c r="K15" s="7" t="s">
        <v>12</v>
      </c>
      <c r="L15" s="7" t="s">
        <v>12</v>
      </c>
      <c r="M15" s="7" t="s">
        <v>12</v>
      </c>
      <c r="N15" s="8" t="s">
        <v>12</v>
      </c>
      <c r="O15" s="7" t="s">
        <v>12</v>
      </c>
      <c r="P15" s="7" t="s">
        <v>12</v>
      </c>
      <c r="Q15" s="7" t="s">
        <v>12</v>
      </c>
      <c r="R15" s="8" t="s">
        <v>12</v>
      </c>
      <c r="S15" s="7">
        <v>0.215</v>
      </c>
      <c r="T15" s="7">
        <v>0.124</v>
      </c>
      <c r="U15" s="7" t="s">
        <v>12</v>
      </c>
      <c r="V15" s="8">
        <v>3.9825711626626903E-2</v>
      </c>
      <c r="W15" s="7" t="s">
        <v>12</v>
      </c>
      <c r="X15" s="7" t="s">
        <v>12</v>
      </c>
      <c r="Y15" s="7" t="s">
        <v>12</v>
      </c>
      <c r="Z15" s="8" t="s">
        <v>12</v>
      </c>
      <c r="AA15" s="7">
        <v>0.182</v>
      </c>
      <c r="AB15" s="7">
        <v>0.126</v>
      </c>
      <c r="AC15" s="7" t="s">
        <v>12</v>
      </c>
      <c r="AD15" s="8" t="s">
        <v>12</v>
      </c>
    </row>
    <row r="16" spans="1:30" ht="15.75" x14ac:dyDescent="0.25">
      <c r="A16" s="2" t="s">
        <v>31</v>
      </c>
      <c r="B16" s="2" t="s">
        <v>26</v>
      </c>
      <c r="C16" s="3" t="s">
        <v>4</v>
      </c>
      <c r="D16" s="6">
        <v>0.30199999999999999</v>
      </c>
      <c r="E16" s="6">
        <v>4.1000000000000002E-2</v>
      </c>
      <c r="F16" s="6" t="s">
        <v>5</v>
      </c>
      <c r="G16" s="6">
        <v>0.29799999999999999</v>
      </c>
      <c r="H16" s="6">
        <v>4.1000000000000002E-2</v>
      </c>
      <c r="I16" s="6" t="s">
        <v>5</v>
      </c>
      <c r="J16" s="4" t="s">
        <v>12</v>
      </c>
      <c r="K16" s="6">
        <v>0.248</v>
      </c>
      <c r="L16" s="6">
        <v>4.4999999999999998E-2</v>
      </c>
      <c r="M16" s="6" t="s">
        <v>5</v>
      </c>
      <c r="N16" s="4" t="s">
        <v>12</v>
      </c>
      <c r="O16" s="6">
        <v>0.308</v>
      </c>
      <c r="P16" s="6">
        <v>3.9E-2</v>
      </c>
      <c r="Q16" s="6" t="s">
        <v>5</v>
      </c>
      <c r="R16" s="4" t="s">
        <v>12</v>
      </c>
      <c r="S16" s="6">
        <v>0.309</v>
      </c>
      <c r="T16" s="6">
        <v>3.9E-2</v>
      </c>
      <c r="U16" s="6" t="s">
        <v>5</v>
      </c>
      <c r="V16" s="4" t="s">
        <v>12</v>
      </c>
      <c r="W16" s="6">
        <v>0.30399999999999999</v>
      </c>
      <c r="X16" s="6">
        <v>3.9E-2</v>
      </c>
      <c r="Y16" s="6" t="s">
        <v>5</v>
      </c>
      <c r="Z16" s="4" t="s">
        <v>12</v>
      </c>
      <c r="AA16" s="6">
        <v>0.28100000000000003</v>
      </c>
      <c r="AB16" s="6">
        <v>4.2999999999999997E-2</v>
      </c>
      <c r="AC16" s="6" t="s">
        <v>5</v>
      </c>
      <c r="AD16" s="4" t="s">
        <v>12</v>
      </c>
    </row>
    <row r="17" spans="1:30" ht="15.75" x14ac:dyDescent="0.25">
      <c r="A17" s="2" t="s">
        <v>31</v>
      </c>
      <c r="B17" s="2" t="s">
        <v>26</v>
      </c>
      <c r="C17" s="3" t="s">
        <v>6</v>
      </c>
      <c r="D17" s="6">
        <v>0.23100000000000001</v>
      </c>
      <c r="E17" s="6">
        <v>5.6000000000000001E-2</v>
      </c>
      <c r="F17" s="6" t="s">
        <v>5</v>
      </c>
      <c r="G17" s="6">
        <v>0.23599999999999999</v>
      </c>
      <c r="H17" s="6">
        <v>5.5E-2</v>
      </c>
      <c r="I17" s="6" t="s">
        <v>5</v>
      </c>
      <c r="J17" s="4" t="s">
        <v>12</v>
      </c>
      <c r="K17" s="6">
        <v>0.222</v>
      </c>
      <c r="L17" s="6">
        <v>5.5E-2</v>
      </c>
      <c r="M17" s="6" t="s">
        <v>5</v>
      </c>
      <c r="N17" s="4" t="s">
        <v>12</v>
      </c>
      <c r="O17" s="6">
        <v>0.19500000000000001</v>
      </c>
      <c r="P17" s="6">
        <v>5.1999999999999998E-2</v>
      </c>
      <c r="Q17" s="6" t="s">
        <v>5</v>
      </c>
      <c r="R17" s="4" t="s">
        <v>12</v>
      </c>
      <c r="S17" s="6">
        <v>0.23699999999999999</v>
      </c>
      <c r="T17" s="6">
        <v>5.5E-2</v>
      </c>
      <c r="U17" s="6" t="s">
        <v>5</v>
      </c>
      <c r="V17" s="4" t="s">
        <v>12</v>
      </c>
      <c r="W17" s="6">
        <v>0.19600000000000001</v>
      </c>
      <c r="X17" s="6">
        <v>5.1999999999999998E-2</v>
      </c>
      <c r="Y17" s="6" t="s">
        <v>5</v>
      </c>
      <c r="Z17" s="4" t="s">
        <v>12</v>
      </c>
      <c r="AA17" s="6">
        <v>0.22700000000000001</v>
      </c>
      <c r="AB17" s="6">
        <v>5.6000000000000001E-2</v>
      </c>
      <c r="AC17" s="6" t="s">
        <v>5</v>
      </c>
      <c r="AD17" s="4" t="s">
        <v>12</v>
      </c>
    </row>
    <row r="18" spans="1:30" ht="15.75" x14ac:dyDescent="0.25">
      <c r="A18" s="2" t="s">
        <v>31</v>
      </c>
      <c r="B18" s="2" t="s">
        <v>26</v>
      </c>
      <c r="C18" s="3" t="s">
        <v>10</v>
      </c>
      <c r="D18" s="6" t="s">
        <v>12</v>
      </c>
      <c r="E18" s="6" t="s">
        <v>12</v>
      </c>
      <c r="F18" s="6" t="s">
        <v>12</v>
      </c>
      <c r="G18" s="6">
        <v>1.7999999999999999E-2</v>
      </c>
      <c r="H18" s="6">
        <v>1.7999999999999999E-2</v>
      </c>
      <c r="I18" s="6" t="s">
        <v>12</v>
      </c>
      <c r="J18" s="4">
        <v>4.8857686241872703E-16</v>
      </c>
      <c r="K18" s="6">
        <v>1.7000000000000001E-2</v>
      </c>
      <c r="L18" s="6">
        <v>1.7999999999999999E-2</v>
      </c>
      <c r="M18" s="6" t="s">
        <v>12</v>
      </c>
      <c r="N18" s="4" t="s">
        <v>12</v>
      </c>
      <c r="O18" s="6" t="s">
        <v>12</v>
      </c>
      <c r="P18" s="6" t="s">
        <v>12</v>
      </c>
      <c r="Q18" s="6" t="s">
        <v>12</v>
      </c>
      <c r="R18" s="4" t="s">
        <v>12</v>
      </c>
      <c r="S18" s="6" t="s">
        <v>12</v>
      </c>
      <c r="T18" s="6" t="s">
        <v>12</v>
      </c>
      <c r="U18" s="6" t="s">
        <v>12</v>
      </c>
      <c r="V18" s="4" t="s">
        <v>12</v>
      </c>
      <c r="W18" s="6">
        <v>4.0000000000000001E-3</v>
      </c>
      <c r="X18" s="6">
        <v>5.0000000000000001E-3</v>
      </c>
      <c r="Y18" s="6" t="s">
        <v>12</v>
      </c>
      <c r="Z18" s="4" t="s">
        <v>12</v>
      </c>
      <c r="AA18" s="6">
        <v>4.0000000000000001E-3</v>
      </c>
      <c r="AB18" s="6">
        <v>5.0000000000000001E-3</v>
      </c>
      <c r="AC18" s="6" t="s">
        <v>12</v>
      </c>
      <c r="AD18" s="4" t="s">
        <v>12</v>
      </c>
    </row>
    <row r="19" spans="1:30" ht="15.75" x14ac:dyDescent="0.25">
      <c r="A19" s="2" t="s">
        <v>31</v>
      </c>
      <c r="B19" s="2" t="s">
        <v>26</v>
      </c>
      <c r="C19" s="3" t="s">
        <v>16</v>
      </c>
      <c r="D19" s="6" t="s">
        <v>12</v>
      </c>
      <c r="E19" s="6" t="s">
        <v>12</v>
      </c>
      <c r="F19" s="6" t="s">
        <v>12</v>
      </c>
      <c r="G19" s="6" t="s">
        <v>12</v>
      </c>
      <c r="H19" s="6" t="s">
        <v>12</v>
      </c>
      <c r="I19" s="6" t="s">
        <v>12</v>
      </c>
      <c r="J19" s="4" t="s">
        <v>12</v>
      </c>
      <c r="K19" s="6" t="s">
        <v>12</v>
      </c>
      <c r="L19" s="6" t="s">
        <v>12</v>
      </c>
      <c r="M19" s="6" t="s">
        <v>12</v>
      </c>
      <c r="N19" s="4" t="s">
        <v>12</v>
      </c>
      <c r="O19" s="6">
        <v>6.0999999999999999E-2</v>
      </c>
      <c r="P19" s="6">
        <v>1.2E-2</v>
      </c>
      <c r="Q19" s="6" t="s">
        <v>5</v>
      </c>
      <c r="R19" s="4">
        <v>3.41930503775882E-115</v>
      </c>
      <c r="S19" s="6">
        <v>6.2E-2</v>
      </c>
      <c r="T19" s="6">
        <v>1.2E-2</v>
      </c>
      <c r="U19" s="6" t="s">
        <v>5</v>
      </c>
      <c r="V19" s="4" t="s">
        <v>12</v>
      </c>
      <c r="W19" s="6">
        <v>5.8999999999999997E-2</v>
      </c>
      <c r="X19" s="6">
        <v>1.0999999999999999E-2</v>
      </c>
      <c r="Y19" s="6" t="s">
        <v>5</v>
      </c>
      <c r="Z19" s="4">
        <v>3.7744063424423097E-104</v>
      </c>
      <c r="AA19" s="6">
        <v>5.8999999999999997E-2</v>
      </c>
      <c r="AB19" s="6">
        <v>1.0999999999999999E-2</v>
      </c>
      <c r="AC19" s="6" t="s">
        <v>5</v>
      </c>
      <c r="AD19" s="4" t="s">
        <v>12</v>
      </c>
    </row>
    <row r="20" spans="1:30" ht="15.75" x14ac:dyDescent="0.25">
      <c r="A20" s="2" t="s">
        <v>31</v>
      </c>
      <c r="B20" s="2" t="s">
        <v>26</v>
      </c>
      <c r="C20" s="3" t="s">
        <v>33</v>
      </c>
      <c r="D20" s="6" t="s">
        <v>12</v>
      </c>
      <c r="E20" s="6" t="s">
        <v>12</v>
      </c>
      <c r="F20" s="6" t="s">
        <v>12</v>
      </c>
      <c r="G20" s="6" t="s">
        <v>12</v>
      </c>
      <c r="H20" s="6" t="s">
        <v>12</v>
      </c>
      <c r="I20" s="6" t="s">
        <v>12</v>
      </c>
      <c r="J20" s="4" t="s">
        <v>12</v>
      </c>
      <c r="K20" s="6">
        <v>0.13100000000000001</v>
      </c>
      <c r="L20" s="6">
        <v>4.9000000000000002E-2</v>
      </c>
      <c r="M20" s="6" t="s">
        <v>11</v>
      </c>
      <c r="N20" s="4">
        <v>3.3944276832673101E-3</v>
      </c>
      <c r="O20" s="6" t="s">
        <v>12</v>
      </c>
      <c r="P20" s="6" t="s">
        <v>12</v>
      </c>
      <c r="Q20" s="6" t="s">
        <v>12</v>
      </c>
      <c r="R20" s="4" t="s">
        <v>12</v>
      </c>
      <c r="S20" s="6" t="s">
        <v>12</v>
      </c>
      <c r="T20" s="6" t="s">
        <v>12</v>
      </c>
      <c r="U20" s="6" t="s">
        <v>12</v>
      </c>
      <c r="V20" s="4" t="s">
        <v>12</v>
      </c>
      <c r="W20" s="6" t="s">
        <v>12</v>
      </c>
      <c r="X20" s="6" t="s">
        <v>12</v>
      </c>
      <c r="Y20" s="6" t="s">
        <v>12</v>
      </c>
      <c r="Z20" s="4" t="s">
        <v>12</v>
      </c>
      <c r="AA20" s="6">
        <v>6.4000000000000001E-2</v>
      </c>
      <c r="AB20" s="6">
        <v>4.7E-2</v>
      </c>
      <c r="AC20" s="6" t="s">
        <v>12</v>
      </c>
      <c r="AD20" s="4" t="s">
        <v>12</v>
      </c>
    </row>
    <row r="21" spans="1:30" ht="15.75" x14ac:dyDescent="0.25">
      <c r="A21" s="2" t="s">
        <v>31</v>
      </c>
      <c r="B21" s="2" t="s">
        <v>26</v>
      </c>
      <c r="C21" s="3" t="s">
        <v>17</v>
      </c>
      <c r="D21" s="7" t="s">
        <v>12</v>
      </c>
      <c r="E21" s="7" t="s">
        <v>12</v>
      </c>
      <c r="F21" s="7" t="s">
        <v>12</v>
      </c>
      <c r="G21" s="7" t="s">
        <v>12</v>
      </c>
      <c r="H21" s="7" t="s">
        <v>12</v>
      </c>
      <c r="I21" s="7" t="s">
        <v>12</v>
      </c>
      <c r="J21" s="8" t="s">
        <v>12</v>
      </c>
      <c r="K21" s="7" t="s">
        <v>12</v>
      </c>
      <c r="L21" s="7" t="s">
        <v>12</v>
      </c>
      <c r="M21" s="7" t="s">
        <v>12</v>
      </c>
      <c r="N21" s="8" t="s">
        <v>12</v>
      </c>
      <c r="O21" s="7" t="s">
        <v>12</v>
      </c>
      <c r="P21" s="7" t="s">
        <v>12</v>
      </c>
      <c r="Q21" s="7" t="s">
        <v>12</v>
      </c>
      <c r="R21" s="8" t="s">
        <v>12</v>
      </c>
      <c r="S21" s="7">
        <v>0.27400000000000002</v>
      </c>
      <c r="T21" s="7">
        <v>0.125</v>
      </c>
      <c r="U21" s="7" t="s">
        <v>7</v>
      </c>
      <c r="V21" s="8">
        <v>1.38551605107295E-2</v>
      </c>
      <c r="W21" s="7" t="s">
        <v>12</v>
      </c>
      <c r="X21" s="7" t="s">
        <v>12</v>
      </c>
      <c r="Y21" s="7" t="s">
        <v>12</v>
      </c>
      <c r="Z21" s="8" t="s">
        <v>12</v>
      </c>
      <c r="AA21" s="7">
        <v>0.23899999999999999</v>
      </c>
      <c r="AB21" s="7">
        <v>0.127</v>
      </c>
      <c r="AC21" s="7" t="s">
        <v>12</v>
      </c>
      <c r="AD21" s="8" t="s">
        <v>12</v>
      </c>
    </row>
    <row r="22" spans="1:30" ht="15.75" x14ac:dyDescent="0.25">
      <c r="A22" s="2" t="s">
        <v>31</v>
      </c>
      <c r="B22" s="2" t="s">
        <v>27</v>
      </c>
      <c r="C22" s="3" t="s">
        <v>4</v>
      </c>
      <c r="D22" s="6">
        <v>0.214</v>
      </c>
      <c r="E22" s="6">
        <v>4.1000000000000002E-2</v>
      </c>
      <c r="F22" s="6" t="s">
        <v>5</v>
      </c>
      <c r="G22" s="6">
        <v>0.20799999999999999</v>
      </c>
      <c r="H22" s="6">
        <v>4.1000000000000002E-2</v>
      </c>
      <c r="I22" s="6" t="s">
        <v>5</v>
      </c>
      <c r="J22" s="4" t="s">
        <v>12</v>
      </c>
      <c r="K22" s="6">
        <v>0.161</v>
      </c>
      <c r="L22" s="6">
        <v>4.5999999999999999E-2</v>
      </c>
      <c r="M22" s="6" t="s">
        <v>5</v>
      </c>
      <c r="N22" s="4" t="s">
        <v>12</v>
      </c>
      <c r="O22" s="6">
        <v>0.216</v>
      </c>
      <c r="P22" s="6">
        <v>3.9E-2</v>
      </c>
      <c r="Q22" s="6" t="s">
        <v>5</v>
      </c>
      <c r="R22" s="4" t="s">
        <v>12</v>
      </c>
      <c r="S22" s="6">
        <v>0.217</v>
      </c>
      <c r="T22" s="6">
        <v>3.9E-2</v>
      </c>
      <c r="U22" s="6" t="s">
        <v>5</v>
      </c>
      <c r="V22" s="4" t="s">
        <v>12</v>
      </c>
      <c r="W22" s="6">
        <v>0.21199999999999999</v>
      </c>
      <c r="X22" s="6">
        <v>3.9E-2</v>
      </c>
      <c r="Y22" s="6" t="s">
        <v>5</v>
      </c>
      <c r="Z22" s="4" t="s">
        <v>12</v>
      </c>
      <c r="AA22" s="6">
        <v>0.18</v>
      </c>
      <c r="AB22" s="6">
        <v>4.3999999999999997E-2</v>
      </c>
      <c r="AC22" s="6" t="s">
        <v>5</v>
      </c>
      <c r="AD22" s="4" t="s">
        <v>12</v>
      </c>
    </row>
    <row r="23" spans="1:30" ht="15.75" x14ac:dyDescent="0.25">
      <c r="A23" s="2" t="s">
        <v>31</v>
      </c>
      <c r="B23" s="2" t="s">
        <v>27</v>
      </c>
      <c r="C23" s="3" t="s">
        <v>6</v>
      </c>
      <c r="D23" s="6">
        <v>0.30299999999999999</v>
      </c>
      <c r="E23" s="6">
        <v>5.6000000000000001E-2</v>
      </c>
      <c r="F23" s="6" t="s">
        <v>5</v>
      </c>
      <c r="G23" s="6">
        <v>0.30499999999999999</v>
      </c>
      <c r="H23" s="6">
        <v>5.6000000000000001E-2</v>
      </c>
      <c r="I23" s="6" t="s">
        <v>5</v>
      </c>
      <c r="J23" s="4" t="s">
        <v>12</v>
      </c>
      <c r="K23" s="6">
        <v>0.29099999999999998</v>
      </c>
      <c r="L23" s="6">
        <v>5.6000000000000001E-2</v>
      </c>
      <c r="M23" s="6" t="s">
        <v>5</v>
      </c>
      <c r="N23" s="4" t="s">
        <v>12</v>
      </c>
      <c r="O23" s="6">
        <v>0.25900000000000001</v>
      </c>
      <c r="P23" s="6">
        <v>5.2999999999999999E-2</v>
      </c>
      <c r="Q23" s="6" t="s">
        <v>5</v>
      </c>
      <c r="R23" s="4" t="s">
        <v>12</v>
      </c>
      <c r="S23" s="6">
        <v>0.29299999999999998</v>
      </c>
      <c r="T23" s="6">
        <v>5.6000000000000001E-2</v>
      </c>
      <c r="U23" s="6" t="s">
        <v>5</v>
      </c>
      <c r="V23" s="4" t="s">
        <v>12</v>
      </c>
      <c r="W23" s="6">
        <v>0.26100000000000001</v>
      </c>
      <c r="X23" s="6">
        <v>5.2999999999999999E-2</v>
      </c>
      <c r="Y23" s="6" t="s">
        <v>5</v>
      </c>
      <c r="Z23" s="4" t="s">
        <v>12</v>
      </c>
      <c r="AA23" s="6">
        <v>0.27800000000000002</v>
      </c>
      <c r="AB23" s="6">
        <v>5.7000000000000002E-2</v>
      </c>
      <c r="AC23" s="6" t="s">
        <v>5</v>
      </c>
      <c r="AD23" s="4" t="s">
        <v>12</v>
      </c>
    </row>
    <row r="24" spans="1:30" ht="15.75" x14ac:dyDescent="0.25">
      <c r="A24" s="2" t="s">
        <v>31</v>
      </c>
      <c r="B24" s="2" t="s">
        <v>27</v>
      </c>
      <c r="C24" s="3" t="s">
        <v>10</v>
      </c>
      <c r="D24" s="6" t="s">
        <v>12</v>
      </c>
      <c r="E24" s="6" t="s">
        <v>12</v>
      </c>
      <c r="F24" s="6" t="s">
        <v>12</v>
      </c>
      <c r="G24" s="6">
        <v>8.0000000000000002E-3</v>
      </c>
      <c r="H24" s="6">
        <v>8.0000000000000002E-3</v>
      </c>
      <c r="I24" s="6" t="s">
        <v>12</v>
      </c>
      <c r="J24" s="4">
        <v>3.8513769656004598E-10</v>
      </c>
      <c r="K24" s="6">
        <v>8.0000000000000002E-3</v>
      </c>
      <c r="L24" s="6">
        <v>8.0000000000000002E-3</v>
      </c>
      <c r="M24" s="6" t="s">
        <v>12</v>
      </c>
      <c r="N24" s="4" t="s">
        <v>12</v>
      </c>
      <c r="O24" s="6" t="s">
        <v>12</v>
      </c>
      <c r="P24" s="6" t="s">
        <v>12</v>
      </c>
      <c r="Q24" s="6" t="s">
        <v>12</v>
      </c>
      <c r="R24" s="4" t="s">
        <v>12</v>
      </c>
      <c r="S24" s="6" t="s">
        <v>12</v>
      </c>
      <c r="T24" s="6" t="s">
        <v>12</v>
      </c>
      <c r="U24" s="6" t="s">
        <v>12</v>
      </c>
      <c r="V24" s="4" t="s">
        <v>12</v>
      </c>
      <c r="W24" s="6">
        <v>4.0000000000000001E-3</v>
      </c>
      <c r="X24" s="6">
        <v>4.0000000000000001E-3</v>
      </c>
      <c r="Y24" s="6" t="s">
        <v>12</v>
      </c>
      <c r="Z24" s="4" t="s">
        <v>12</v>
      </c>
      <c r="AA24" s="6">
        <v>4.0000000000000001E-3</v>
      </c>
      <c r="AB24" s="6">
        <v>4.0000000000000001E-3</v>
      </c>
      <c r="AC24" s="6" t="s">
        <v>12</v>
      </c>
      <c r="AD24" s="4" t="s">
        <v>12</v>
      </c>
    </row>
    <row r="25" spans="1:30" ht="15.75" x14ac:dyDescent="0.25">
      <c r="A25" s="2" t="s">
        <v>31</v>
      </c>
      <c r="B25" s="2" t="s">
        <v>27</v>
      </c>
      <c r="C25" s="3" t="s">
        <v>16</v>
      </c>
      <c r="D25" s="6" t="s">
        <v>12</v>
      </c>
      <c r="E25" s="6" t="s">
        <v>12</v>
      </c>
      <c r="F25" s="6" t="s">
        <v>12</v>
      </c>
      <c r="G25" s="6" t="s">
        <v>12</v>
      </c>
      <c r="H25" s="6" t="s">
        <v>12</v>
      </c>
      <c r="I25" s="6" t="s">
        <v>12</v>
      </c>
      <c r="J25" s="4" t="s">
        <v>12</v>
      </c>
      <c r="K25" s="6" t="s">
        <v>12</v>
      </c>
      <c r="L25" s="6" t="s">
        <v>12</v>
      </c>
      <c r="M25" s="6" t="s">
        <v>12</v>
      </c>
      <c r="N25" s="4" t="s">
        <v>12</v>
      </c>
      <c r="O25" s="6">
        <v>5.6000000000000001E-2</v>
      </c>
      <c r="P25" s="6">
        <v>1.0999999999999999E-2</v>
      </c>
      <c r="Q25" s="6" t="s">
        <v>5</v>
      </c>
      <c r="R25" s="4">
        <v>4.8920123092608999E-95</v>
      </c>
      <c r="S25" s="6">
        <v>5.6000000000000001E-2</v>
      </c>
      <c r="T25" s="6">
        <v>1.0999999999999999E-2</v>
      </c>
      <c r="U25" s="6" t="s">
        <v>5</v>
      </c>
      <c r="V25" s="4" t="s">
        <v>12</v>
      </c>
      <c r="W25" s="6">
        <v>5.3999999999999999E-2</v>
      </c>
      <c r="X25" s="6">
        <v>1.0999999999999999E-2</v>
      </c>
      <c r="Y25" s="6" t="s">
        <v>5</v>
      </c>
      <c r="Z25" s="4">
        <v>2.5719234505476799E-90</v>
      </c>
      <c r="AA25" s="6">
        <v>5.3999999999999999E-2</v>
      </c>
      <c r="AB25" s="6">
        <v>1.0999999999999999E-2</v>
      </c>
      <c r="AC25" s="6" t="s">
        <v>5</v>
      </c>
      <c r="AD25" s="4" t="s">
        <v>12</v>
      </c>
    </row>
    <row r="26" spans="1:30" ht="15.75" x14ac:dyDescent="0.25">
      <c r="A26" s="2" t="s">
        <v>31</v>
      </c>
      <c r="B26" s="2" t="s">
        <v>27</v>
      </c>
      <c r="C26" s="3" t="s">
        <v>33</v>
      </c>
      <c r="D26" s="6" t="s">
        <v>12</v>
      </c>
      <c r="E26" s="6" t="s">
        <v>12</v>
      </c>
      <c r="F26" s="6" t="s">
        <v>12</v>
      </c>
      <c r="G26" s="6" t="s">
        <v>12</v>
      </c>
      <c r="H26" s="6" t="s">
        <v>12</v>
      </c>
      <c r="I26" s="6" t="s">
        <v>12</v>
      </c>
      <c r="J26" s="4" t="s">
        <v>12</v>
      </c>
      <c r="K26" s="6">
        <v>0.11799999999999999</v>
      </c>
      <c r="L26" s="6">
        <v>5.1999999999999998E-2</v>
      </c>
      <c r="M26" s="6" t="s">
        <v>7</v>
      </c>
      <c r="N26" s="4">
        <v>1.1062043212625799E-2</v>
      </c>
      <c r="O26" s="6" t="s">
        <v>12</v>
      </c>
      <c r="P26" s="6" t="s">
        <v>12</v>
      </c>
      <c r="Q26" s="6" t="s">
        <v>12</v>
      </c>
      <c r="R26" s="4" t="s">
        <v>12</v>
      </c>
      <c r="S26" s="6" t="s">
        <v>12</v>
      </c>
      <c r="T26" s="6" t="s">
        <v>12</v>
      </c>
      <c r="U26" s="6" t="s">
        <v>12</v>
      </c>
      <c r="V26" s="4" t="s">
        <v>12</v>
      </c>
      <c r="W26" s="6" t="s">
        <v>12</v>
      </c>
      <c r="X26" s="6" t="s">
        <v>12</v>
      </c>
      <c r="Y26" s="6" t="s">
        <v>12</v>
      </c>
      <c r="Z26" s="4" t="s">
        <v>12</v>
      </c>
      <c r="AA26" s="6">
        <v>8.1000000000000003E-2</v>
      </c>
      <c r="AB26" s="6">
        <v>0.05</v>
      </c>
      <c r="AC26" s="6" t="s">
        <v>12</v>
      </c>
      <c r="AD26" s="4" t="s">
        <v>12</v>
      </c>
    </row>
    <row r="27" spans="1:30" ht="15.75" x14ac:dyDescent="0.25">
      <c r="A27" s="2" t="s">
        <v>31</v>
      </c>
      <c r="B27" s="2" t="s">
        <v>27</v>
      </c>
      <c r="C27" s="3" t="s">
        <v>17</v>
      </c>
      <c r="D27" s="7" t="s">
        <v>12</v>
      </c>
      <c r="E27" s="7" t="s">
        <v>12</v>
      </c>
      <c r="F27" s="7" t="s">
        <v>12</v>
      </c>
      <c r="G27" s="7" t="s">
        <v>12</v>
      </c>
      <c r="H27" s="7" t="s">
        <v>12</v>
      </c>
      <c r="I27" s="7" t="s">
        <v>12</v>
      </c>
      <c r="J27" s="8" t="s">
        <v>12</v>
      </c>
      <c r="K27" s="7" t="s">
        <v>12</v>
      </c>
      <c r="L27" s="7" t="s">
        <v>12</v>
      </c>
      <c r="M27" s="7" t="s">
        <v>12</v>
      </c>
      <c r="N27" s="8" t="s">
        <v>12</v>
      </c>
      <c r="O27" s="7" t="s">
        <v>12</v>
      </c>
      <c r="P27" s="7" t="s">
        <v>12</v>
      </c>
      <c r="Q27" s="7" t="s">
        <v>12</v>
      </c>
      <c r="R27" s="8" t="s">
        <v>12</v>
      </c>
      <c r="S27" s="7">
        <v>0.22600000000000001</v>
      </c>
      <c r="T27" s="7">
        <v>0.13100000000000001</v>
      </c>
      <c r="U27" s="7" t="s">
        <v>12</v>
      </c>
      <c r="V27" s="8">
        <v>4.2097587105884397E-2</v>
      </c>
      <c r="W27" s="7" t="s">
        <v>12</v>
      </c>
      <c r="X27" s="7" t="s">
        <v>12</v>
      </c>
      <c r="Y27" s="7" t="s">
        <v>12</v>
      </c>
      <c r="Z27" s="8" t="s">
        <v>12</v>
      </c>
      <c r="AA27" s="7">
        <v>0.17899999999999999</v>
      </c>
      <c r="AB27" s="7">
        <v>0.13300000000000001</v>
      </c>
      <c r="AC27" s="7" t="s">
        <v>12</v>
      </c>
      <c r="AD27" s="8" t="s">
        <v>12</v>
      </c>
    </row>
    <row r="28" spans="1:30" ht="15.75" x14ac:dyDescent="0.25">
      <c r="A28" s="2" t="s">
        <v>31</v>
      </c>
      <c r="B28" s="2" t="s">
        <v>32</v>
      </c>
      <c r="C28" s="3" t="s">
        <v>4</v>
      </c>
      <c r="D28" s="6">
        <v>0.23699999999999999</v>
      </c>
      <c r="E28" s="6">
        <v>4.1000000000000002E-2</v>
      </c>
      <c r="F28" s="6" t="s">
        <v>5</v>
      </c>
      <c r="G28" s="6">
        <v>0.23300000000000001</v>
      </c>
      <c r="H28" s="6">
        <v>4.1000000000000002E-2</v>
      </c>
      <c r="I28" s="6" t="s">
        <v>5</v>
      </c>
      <c r="J28" s="4" t="s">
        <v>12</v>
      </c>
      <c r="K28" s="6">
        <v>0.17399999999999999</v>
      </c>
      <c r="L28" s="6">
        <v>4.4999999999999998E-2</v>
      </c>
      <c r="M28" s="6" t="s">
        <v>5</v>
      </c>
      <c r="N28" s="4" t="s">
        <v>12</v>
      </c>
      <c r="O28" s="6">
        <v>0.255</v>
      </c>
      <c r="P28" s="6">
        <v>0.04</v>
      </c>
      <c r="Q28" s="6" t="s">
        <v>5</v>
      </c>
      <c r="R28" s="4" t="s">
        <v>12</v>
      </c>
      <c r="S28" s="6">
        <v>0.255</v>
      </c>
      <c r="T28" s="6">
        <v>0.04</v>
      </c>
      <c r="U28" s="6" t="s">
        <v>5</v>
      </c>
      <c r="V28" s="4" t="s">
        <v>12</v>
      </c>
      <c r="W28" s="6">
        <v>0.251</v>
      </c>
      <c r="X28" s="6">
        <v>3.9E-2</v>
      </c>
      <c r="Y28" s="6" t="s">
        <v>5</v>
      </c>
      <c r="Z28" s="4" t="s">
        <v>12</v>
      </c>
      <c r="AA28" s="6">
        <v>0.20200000000000001</v>
      </c>
      <c r="AB28" s="6">
        <v>4.3999999999999997E-2</v>
      </c>
      <c r="AC28" s="6" t="s">
        <v>5</v>
      </c>
      <c r="AD28" s="4" t="s">
        <v>12</v>
      </c>
    </row>
    <row r="29" spans="1:30" ht="15.75" x14ac:dyDescent="0.25">
      <c r="A29" s="2" t="s">
        <v>31</v>
      </c>
      <c r="B29" s="2" t="s">
        <v>32</v>
      </c>
      <c r="C29" s="3" t="s">
        <v>6</v>
      </c>
      <c r="D29" s="6">
        <v>0.219</v>
      </c>
      <c r="E29" s="6">
        <v>5.6000000000000001E-2</v>
      </c>
      <c r="F29" s="6" t="s">
        <v>5</v>
      </c>
      <c r="G29" s="6">
        <v>0.216</v>
      </c>
      <c r="H29" s="6">
        <v>5.5E-2</v>
      </c>
      <c r="I29" s="6" t="s">
        <v>5</v>
      </c>
      <c r="J29" s="4" t="s">
        <v>12</v>
      </c>
      <c r="K29" s="6">
        <v>0.20300000000000001</v>
      </c>
      <c r="L29" s="6">
        <v>5.5E-2</v>
      </c>
      <c r="M29" s="6" t="s">
        <v>5</v>
      </c>
      <c r="N29" s="4" t="s">
        <v>12</v>
      </c>
      <c r="O29" s="6">
        <v>0.187</v>
      </c>
      <c r="P29" s="6">
        <v>5.2999999999999999E-2</v>
      </c>
      <c r="Q29" s="6" t="s">
        <v>5</v>
      </c>
      <c r="R29" s="4" t="s">
        <v>12</v>
      </c>
      <c r="S29" s="6">
        <v>0.20399999999999999</v>
      </c>
      <c r="T29" s="6">
        <v>5.7000000000000002E-2</v>
      </c>
      <c r="U29" s="6" t="s">
        <v>5</v>
      </c>
      <c r="V29" s="4" t="s">
        <v>12</v>
      </c>
      <c r="W29" s="6">
        <v>0.186</v>
      </c>
      <c r="X29" s="6">
        <v>5.2999999999999999E-2</v>
      </c>
      <c r="Y29" s="6" t="s">
        <v>5</v>
      </c>
      <c r="Z29" s="4" t="s">
        <v>12</v>
      </c>
      <c r="AA29" s="6">
        <v>0.182</v>
      </c>
      <c r="AB29" s="6">
        <v>5.7000000000000002E-2</v>
      </c>
      <c r="AC29" s="6" t="s">
        <v>11</v>
      </c>
      <c r="AD29" s="4" t="s">
        <v>12</v>
      </c>
    </row>
    <row r="30" spans="1:30" ht="15.75" x14ac:dyDescent="0.25">
      <c r="A30" s="2" t="s">
        <v>31</v>
      </c>
      <c r="B30" s="2" t="s">
        <v>32</v>
      </c>
      <c r="C30" s="3" t="s">
        <v>10</v>
      </c>
      <c r="D30" s="6" t="s">
        <v>12</v>
      </c>
      <c r="E30" s="6" t="s">
        <v>12</v>
      </c>
      <c r="F30" s="6" t="s">
        <v>12</v>
      </c>
      <c r="G30" s="6">
        <v>2.4E-2</v>
      </c>
      <c r="H30" s="6">
        <v>2.4E-2</v>
      </c>
      <c r="I30" s="6" t="s">
        <v>12</v>
      </c>
      <c r="J30" s="4">
        <v>2.1856304349227098E-19</v>
      </c>
      <c r="K30" s="6">
        <v>2.3E-2</v>
      </c>
      <c r="L30" s="6">
        <v>2.3E-2</v>
      </c>
      <c r="M30" s="6" t="s">
        <v>12</v>
      </c>
      <c r="N30" s="4" t="s">
        <v>12</v>
      </c>
      <c r="O30" s="6" t="s">
        <v>12</v>
      </c>
      <c r="P30" s="6" t="s">
        <v>12</v>
      </c>
      <c r="Q30" s="6" t="s">
        <v>12</v>
      </c>
      <c r="R30" s="4" t="s">
        <v>12</v>
      </c>
      <c r="S30" s="6" t="s">
        <v>12</v>
      </c>
      <c r="T30" s="6" t="s">
        <v>12</v>
      </c>
      <c r="U30" s="6" t="s">
        <v>12</v>
      </c>
      <c r="V30" s="4" t="s">
        <v>12</v>
      </c>
      <c r="W30" s="6">
        <v>7.0000000000000001E-3</v>
      </c>
      <c r="X30" s="6">
        <v>8.0000000000000002E-3</v>
      </c>
      <c r="Y30" s="6" t="s">
        <v>12</v>
      </c>
      <c r="Z30" s="4" t="s">
        <v>12</v>
      </c>
      <c r="AA30" s="6">
        <v>7.0000000000000001E-3</v>
      </c>
      <c r="AB30" s="6">
        <v>8.0000000000000002E-3</v>
      </c>
      <c r="AC30" s="6" t="s">
        <v>12</v>
      </c>
      <c r="AD30" s="4" t="s">
        <v>12</v>
      </c>
    </row>
    <row r="31" spans="1:30" ht="15.75" x14ac:dyDescent="0.25">
      <c r="A31" s="2" t="s">
        <v>31</v>
      </c>
      <c r="B31" s="2" t="s">
        <v>32</v>
      </c>
      <c r="C31" s="3" t="s">
        <v>16</v>
      </c>
      <c r="D31" s="6" t="s">
        <v>12</v>
      </c>
      <c r="E31" s="6" t="s">
        <v>12</v>
      </c>
      <c r="F31" s="6" t="s">
        <v>12</v>
      </c>
      <c r="G31" s="6" t="s">
        <v>12</v>
      </c>
      <c r="H31" s="6" t="s">
        <v>12</v>
      </c>
      <c r="I31" s="6" t="s">
        <v>12</v>
      </c>
      <c r="J31" s="4" t="s">
        <v>12</v>
      </c>
      <c r="K31" s="6" t="s">
        <v>12</v>
      </c>
      <c r="L31" s="6" t="s">
        <v>12</v>
      </c>
      <c r="M31" s="6" t="s">
        <v>12</v>
      </c>
      <c r="N31" s="4" t="s">
        <v>12</v>
      </c>
      <c r="O31" s="6">
        <v>4.4999999999999998E-2</v>
      </c>
      <c r="P31" s="6">
        <v>8.9999999999999993E-3</v>
      </c>
      <c r="Q31" s="6" t="s">
        <v>5</v>
      </c>
      <c r="R31" s="4">
        <v>1.4103840618792299E-79</v>
      </c>
      <c r="S31" s="6">
        <v>4.4999999999999998E-2</v>
      </c>
      <c r="T31" s="6">
        <v>8.9999999999999993E-3</v>
      </c>
      <c r="U31" s="6" t="s">
        <v>5</v>
      </c>
      <c r="V31" s="4" t="s">
        <v>12</v>
      </c>
      <c r="W31" s="6">
        <v>4.2000000000000003E-2</v>
      </c>
      <c r="X31" s="6">
        <v>8.9999999999999993E-3</v>
      </c>
      <c r="Y31" s="6" t="s">
        <v>5</v>
      </c>
      <c r="Z31" s="4">
        <v>8.6168055479932596E-66</v>
      </c>
      <c r="AA31" s="6">
        <v>4.2000000000000003E-2</v>
      </c>
      <c r="AB31" s="6">
        <v>8.9999999999999993E-3</v>
      </c>
      <c r="AC31" s="6" t="s">
        <v>5</v>
      </c>
      <c r="AD31" s="4" t="s">
        <v>12</v>
      </c>
    </row>
    <row r="32" spans="1:30" ht="15.75" x14ac:dyDescent="0.25">
      <c r="A32" s="2" t="s">
        <v>31</v>
      </c>
      <c r="B32" s="2" t="s">
        <v>32</v>
      </c>
      <c r="C32" s="3" t="s">
        <v>33</v>
      </c>
      <c r="D32" s="6" t="s">
        <v>12</v>
      </c>
      <c r="E32" s="6" t="s">
        <v>12</v>
      </c>
      <c r="F32" s="6" t="s">
        <v>12</v>
      </c>
      <c r="G32" s="6" t="s">
        <v>12</v>
      </c>
      <c r="H32" s="6" t="s">
        <v>12</v>
      </c>
      <c r="I32" s="6" t="s">
        <v>12</v>
      </c>
      <c r="J32" s="4" t="s">
        <v>12</v>
      </c>
      <c r="K32" s="6">
        <v>0.159</v>
      </c>
      <c r="L32" s="6">
        <v>5.0999999999999997E-2</v>
      </c>
      <c r="M32" s="6" t="s">
        <v>11</v>
      </c>
      <c r="N32" s="4">
        <v>8.1746190875250501E-4</v>
      </c>
      <c r="O32" s="6" t="s">
        <v>12</v>
      </c>
      <c r="P32" s="6" t="s">
        <v>12</v>
      </c>
      <c r="Q32" s="6" t="s">
        <v>12</v>
      </c>
      <c r="R32" s="4" t="s">
        <v>12</v>
      </c>
      <c r="S32" s="6" t="s">
        <v>12</v>
      </c>
      <c r="T32" s="6" t="s">
        <v>12</v>
      </c>
      <c r="U32" s="6" t="s">
        <v>12</v>
      </c>
      <c r="V32" s="4" t="s">
        <v>12</v>
      </c>
      <c r="W32" s="6" t="s">
        <v>12</v>
      </c>
      <c r="X32" s="6" t="s">
        <v>12</v>
      </c>
      <c r="Y32" s="6" t="s">
        <v>12</v>
      </c>
      <c r="Z32" s="4" t="s">
        <v>12</v>
      </c>
      <c r="AA32" s="6">
        <v>0.13200000000000001</v>
      </c>
      <c r="AB32" s="6">
        <v>0.05</v>
      </c>
      <c r="AC32" s="6" t="s">
        <v>11</v>
      </c>
      <c r="AD32" s="4" t="s">
        <v>12</v>
      </c>
    </row>
    <row r="33" spans="1:30" ht="15.75" x14ac:dyDescent="0.25">
      <c r="A33" s="2" t="s">
        <v>31</v>
      </c>
      <c r="B33" s="2" t="s">
        <v>32</v>
      </c>
      <c r="C33" s="3" t="s">
        <v>17</v>
      </c>
      <c r="D33" s="7" t="s">
        <v>12</v>
      </c>
      <c r="E33" s="7" t="s">
        <v>12</v>
      </c>
      <c r="F33" s="7" t="s">
        <v>12</v>
      </c>
      <c r="G33" s="7" t="s">
        <v>12</v>
      </c>
      <c r="H33" s="7" t="s">
        <v>12</v>
      </c>
      <c r="I33" s="7" t="s">
        <v>12</v>
      </c>
      <c r="J33" s="8" t="s">
        <v>12</v>
      </c>
      <c r="K33" s="7" t="s">
        <v>12</v>
      </c>
      <c r="L33" s="7" t="s">
        <v>12</v>
      </c>
      <c r="M33" s="7" t="s">
        <v>12</v>
      </c>
      <c r="N33" s="8" t="s">
        <v>12</v>
      </c>
      <c r="O33" s="7" t="s">
        <v>12</v>
      </c>
      <c r="P33" s="7" t="s">
        <v>12</v>
      </c>
      <c r="Q33" s="7" t="s">
        <v>12</v>
      </c>
      <c r="R33" s="8" t="s">
        <v>12</v>
      </c>
      <c r="S33" s="7">
        <v>0.11600000000000001</v>
      </c>
      <c r="T33" s="7">
        <v>0.13100000000000001</v>
      </c>
      <c r="U33" s="7" t="s">
        <v>12</v>
      </c>
      <c r="V33" s="8">
        <v>0.180559215819736</v>
      </c>
      <c r="W33" s="7" t="s">
        <v>12</v>
      </c>
      <c r="X33" s="7" t="s">
        <v>12</v>
      </c>
      <c r="Y33" s="7" t="s">
        <v>12</v>
      </c>
      <c r="Z33" s="8" t="s">
        <v>12</v>
      </c>
      <c r="AA33" s="7">
        <v>4.8000000000000001E-2</v>
      </c>
      <c r="AB33" s="7">
        <v>0.13100000000000001</v>
      </c>
      <c r="AC33" s="7" t="s">
        <v>12</v>
      </c>
      <c r="AD33" s="8" t="s">
        <v>12</v>
      </c>
    </row>
    <row r="34" spans="1:30" ht="15.75" x14ac:dyDescent="0.25">
      <c r="A34" s="2" t="s">
        <v>31</v>
      </c>
      <c r="B34" s="2" t="s">
        <v>28</v>
      </c>
      <c r="C34" s="3" t="s">
        <v>4</v>
      </c>
      <c r="D34" s="6">
        <v>0.17100000000000001</v>
      </c>
      <c r="E34" s="6">
        <v>3.9E-2</v>
      </c>
      <c r="F34" s="6" t="s">
        <v>5</v>
      </c>
      <c r="G34" s="6">
        <v>0.155</v>
      </c>
      <c r="H34" s="6">
        <v>3.9E-2</v>
      </c>
      <c r="I34" s="6" t="s">
        <v>5</v>
      </c>
      <c r="J34" s="4" t="s">
        <v>12</v>
      </c>
      <c r="K34" s="6">
        <v>0.111</v>
      </c>
      <c r="L34" s="6">
        <v>4.3999999999999997E-2</v>
      </c>
      <c r="M34" s="6" t="s">
        <v>7</v>
      </c>
      <c r="N34" s="4" t="s">
        <v>12</v>
      </c>
      <c r="O34" s="6">
        <v>0.153</v>
      </c>
      <c r="P34" s="6">
        <v>3.7999999999999999E-2</v>
      </c>
      <c r="Q34" s="6" t="s">
        <v>5</v>
      </c>
      <c r="R34" s="4" t="s">
        <v>12</v>
      </c>
      <c r="S34" s="6">
        <v>0.153</v>
      </c>
      <c r="T34" s="6">
        <v>3.7999999999999999E-2</v>
      </c>
      <c r="U34" s="6" t="s">
        <v>5</v>
      </c>
      <c r="V34" s="4" t="s">
        <v>12</v>
      </c>
      <c r="W34" s="6">
        <v>0.14599999999999999</v>
      </c>
      <c r="X34" s="6">
        <v>3.7999999999999999E-2</v>
      </c>
      <c r="Y34" s="6" t="s">
        <v>5</v>
      </c>
      <c r="Z34" s="4" t="s">
        <v>12</v>
      </c>
      <c r="AA34" s="6">
        <v>9.7000000000000003E-2</v>
      </c>
      <c r="AB34" s="6">
        <v>4.4999999999999998E-2</v>
      </c>
      <c r="AC34" s="6" t="s">
        <v>7</v>
      </c>
      <c r="AD34" s="4" t="s">
        <v>12</v>
      </c>
    </row>
    <row r="35" spans="1:30" ht="15.75" x14ac:dyDescent="0.25">
      <c r="A35" s="2" t="s">
        <v>31</v>
      </c>
      <c r="B35" s="2" t="s">
        <v>28</v>
      </c>
      <c r="C35" s="3" t="s">
        <v>6</v>
      </c>
      <c r="D35" s="6">
        <v>0.188</v>
      </c>
      <c r="E35" s="6">
        <v>5.6000000000000001E-2</v>
      </c>
      <c r="F35" s="6" t="s">
        <v>5</v>
      </c>
      <c r="G35" s="6">
        <v>0.18099999999999999</v>
      </c>
      <c r="H35" s="6">
        <v>5.5E-2</v>
      </c>
      <c r="I35" s="6" t="s">
        <v>5</v>
      </c>
      <c r="J35" s="4" t="s">
        <v>12</v>
      </c>
      <c r="K35" s="6">
        <v>0.17100000000000001</v>
      </c>
      <c r="L35" s="6">
        <v>5.6000000000000001E-2</v>
      </c>
      <c r="M35" s="6" t="s">
        <v>11</v>
      </c>
      <c r="N35" s="4" t="s">
        <v>12</v>
      </c>
      <c r="O35" s="6">
        <v>0.17</v>
      </c>
      <c r="P35" s="6">
        <v>5.5E-2</v>
      </c>
      <c r="Q35" s="6" t="s">
        <v>11</v>
      </c>
      <c r="R35" s="4" t="s">
        <v>12</v>
      </c>
      <c r="S35" s="6">
        <v>0.17399999999999999</v>
      </c>
      <c r="T35" s="6">
        <v>5.8000000000000003E-2</v>
      </c>
      <c r="U35" s="6" t="s">
        <v>11</v>
      </c>
      <c r="V35" s="4" t="s">
        <v>12</v>
      </c>
      <c r="W35" s="6">
        <v>0.16700000000000001</v>
      </c>
      <c r="X35" s="6">
        <v>5.3999999999999999E-2</v>
      </c>
      <c r="Y35" s="6" t="s">
        <v>11</v>
      </c>
      <c r="Z35" s="4" t="s">
        <v>12</v>
      </c>
      <c r="AA35" s="6">
        <v>0.13800000000000001</v>
      </c>
      <c r="AB35" s="6">
        <v>0.06</v>
      </c>
      <c r="AC35" s="6" t="s">
        <v>7</v>
      </c>
      <c r="AD35" s="4" t="s">
        <v>12</v>
      </c>
    </row>
    <row r="36" spans="1:30" ht="15.75" x14ac:dyDescent="0.25">
      <c r="A36" s="2" t="s">
        <v>31</v>
      </c>
      <c r="B36" s="2" t="s">
        <v>28</v>
      </c>
      <c r="C36" s="3" t="s">
        <v>10</v>
      </c>
      <c r="D36" s="6" t="s">
        <v>12</v>
      </c>
      <c r="E36" s="6" t="s">
        <v>12</v>
      </c>
      <c r="F36" s="6" t="s">
        <v>12</v>
      </c>
      <c r="G36" s="6">
        <v>1.7999999999999999E-2</v>
      </c>
      <c r="H36" s="6">
        <v>1.9E-2</v>
      </c>
      <c r="I36" s="6" t="s">
        <v>12</v>
      </c>
      <c r="J36" s="4">
        <v>3.4944912536722299E-23</v>
      </c>
      <c r="K36" s="6">
        <v>1.9E-2</v>
      </c>
      <c r="L36" s="6">
        <v>1.9E-2</v>
      </c>
      <c r="M36" s="6" t="s">
        <v>12</v>
      </c>
      <c r="N36" s="4" t="s">
        <v>12</v>
      </c>
      <c r="O36" s="6" t="s">
        <v>12</v>
      </c>
      <c r="P36" s="6" t="s">
        <v>12</v>
      </c>
      <c r="Q36" s="6" t="s">
        <v>12</v>
      </c>
      <c r="R36" s="4" t="s">
        <v>12</v>
      </c>
      <c r="S36" s="6" t="s">
        <v>12</v>
      </c>
      <c r="T36" s="6" t="s">
        <v>12</v>
      </c>
      <c r="U36" s="6" t="s">
        <v>12</v>
      </c>
      <c r="V36" s="4" t="s">
        <v>12</v>
      </c>
      <c r="W36" s="6">
        <v>1.0999999999999999E-2</v>
      </c>
      <c r="X36" s="6">
        <v>1.2E-2</v>
      </c>
      <c r="Y36" s="6" t="s">
        <v>12</v>
      </c>
      <c r="Z36" s="4" t="s">
        <v>12</v>
      </c>
      <c r="AA36" s="6">
        <v>1E-3</v>
      </c>
      <c r="AB36" s="6">
        <v>2E-3</v>
      </c>
      <c r="AC36" s="6"/>
      <c r="AD36" s="4" t="s">
        <v>12</v>
      </c>
    </row>
    <row r="37" spans="1:30" ht="15.75" x14ac:dyDescent="0.25">
      <c r="A37" s="2" t="s">
        <v>31</v>
      </c>
      <c r="B37" s="2" t="s">
        <v>28</v>
      </c>
      <c r="C37" s="3" t="s">
        <v>16</v>
      </c>
      <c r="D37" s="6" t="s">
        <v>12</v>
      </c>
      <c r="E37" s="6" t="s">
        <v>12</v>
      </c>
      <c r="F37" s="6" t="s">
        <v>12</v>
      </c>
      <c r="G37" s="6" t="s">
        <v>12</v>
      </c>
      <c r="H37" s="6" t="s">
        <v>12</v>
      </c>
      <c r="I37" s="6" t="s">
        <v>12</v>
      </c>
      <c r="J37" s="4" t="s">
        <v>12</v>
      </c>
      <c r="K37" s="6" t="s">
        <v>12</v>
      </c>
      <c r="L37" s="6" t="s">
        <v>12</v>
      </c>
      <c r="M37" s="6" t="s">
        <v>12</v>
      </c>
      <c r="N37" s="4" t="s">
        <v>12</v>
      </c>
      <c r="O37" s="6">
        <v>3.2000000000000001E-2</v>
      </c>
      <c r="P37" s="6">
        <v>7.0000000000000001E-3</v>
      </c>
      <c r="Q37" s="6" t="s">
        <v>5</v>
      </c>
      <c r="R37" s="4">
        <v>3.836551902969E-58</v>
      </c>
      <c r="S37" s="6">
        <v>3.2000000000000001E-2</v>
      </c>
      <c r="T37" s="6">
        <v>7.0000000000000001E-3</v>
      </c>
      <c r="U37" s="6" t="s">
        <v>5</v>
      </c>
      <c r="V37" s="4" t="s">
        <v>12</v>
      </c>
      <c r="W37" s="6">
        <v>2.9000000000000001E-2</v>
      </c>
      <c r="X37" s="6">
        <v>7.0000000000000001E-3</v>
      </c>
      <c r="Y37" s="6" t="s">
        <v>5</v>
      </c>
      <c r="Z37" s="4">
        <v>7.2139753030374695E-44</v>
      </c>
      <c r="AA37" s="6">
        <v>2.1000000000000001E-2</v>
      </c>
      <c r="AB37" s="6">
        <v>5.0000000000000001E-3</v>
      </c>
      <c r="AC37" s="6" t="s">
        <v>5</v>
      </c>
      <c r="AD37" s="4" t="s">
        <v>12</v>
      </c>
    </row>
    <row r="38" spans="1:30" ht="15.75" x14ac:dyDescent="0.25">
      <c r="A38" s="2" t="s">
        <v>31</v>
      </c>
      <c r="B38" s="2" t="s">
        <v>28</v>
      </c>
      <c r="C38" s="3" t="s">
        <v>33</v>
      </c>
      <c r="D38" s="6" t="s">
        <v>12</v>
      </c>
      <c r="E38" s="6" t="s">
        <v>12</v>
      </c>
      <c r="F38" s="6" t="s">
        <v>12</v>
      </c>
      <c r="G38" s="6" t="s">
        <v>12</v>
      </c>
      <c r="H38" s="6" t="s">
        <v>12</v>
      </c>
      <c r="I38" s="6" t="s">
        <v>12</v>
      </c>
      <c r="J38" s="4" t="s">
        <v>12</v>
      </c>
      <c r="K38" s="6">
        <v>0.108</v>
      </c>
      <c r="L38" s="6">
        <v>5.2999999999999999E-2</v>
      </c>
      <c r="M38" s="6" t="s">
        <v>7</v>
      </c>
      <c r="N38" s="4">
        <v>1.9578998039417699E-2</v>
      </c>
      <c r="O38" s="6" t="s">
        <v>12</v>
      </c>
      <c r="P38" s="6" t="s">
        <v>12</v>
      </c>
      <c r="Q38" s="6" t="s">
        <v>12</v>
      </c>
      <c r="R38" s="4" t="s">
        <v>12</v>
      </c>
      <c r="S38" s="6" t="s">
        <v>12</v>
      </c>
      <c r="T38" s="6" t="s">
        <v>12</v>
      </c>
      <c r="U38" s="6" t="s">
        <v>12</v>
      </c>
      <c r="V38" s="4" t="s">
        <v>12</v>
      </c>
      <c r="W38" s="6" t="s">
        <v>12</v>
      </c>
      <c r="X38" s="6" t="s">
        <v>12</v>
      </c>
      <c r="Y38" s="6" t="s">
        <v>12</v>
      </c>
      <c r="Z38" s="4" t="s">
        <v>12</v>
      </c>
      <c r="AA38" s="6">
        <v>0.10100000000000001</v>
      </c>
      <c r="AB38" s="6">
        <v>5.2999999999999999E-2</v>
      </c>
      <c r="AC38" s="6"/>
      <c r="AD38" s="4" t="s">
        <v>12</v>
      </c>
    </row>
    <row r="39" spans="1:30" ht="15.75" x14ac:dyDescent="0.25">
      <c r="A39" s="2" t="s">
        <v>31</v>
      </c>
      <c r="B39" s="2" t="s">
        <v>28</v>
      </c>
      <c r="C39" s="3" t="s">
        <v>17</v>
      </c>
      <c r="D39" s="7" t="s">
        <v>12</v>
      </c>
      <c r="E39" s="7" t="s">
        <v>12</v>
      </c>
      <c r="F39" s="7" t="s">
        <v>12</v>
      </c>
      <c r="G39" s="7" t="s">
        <v>12</v>
      </c>
      <c r="H39" s="7" t="s">
        <v>12</v>
      </c>
      <c r="I39" s="7" t="s">
        <v>12</v>
      </c>
      <c r="J39" s="8" t="s">
        <v>12</v>
      </c>
      <c r="K39" s="7" t="s">
        <v>12</v>
      </c>
      <c r="L39" s="7" t="s">
        <v>12</v>
      </c>
      <c r="M39" s="7" t="s">
        <v>12</v>
      </c>
      <c r="N39" s="8" t="s">
        <v>12</v>
      </c>
      <c r="O39" s="7" t="s">
        <v>12</v>
      </c>
      <c r="P39" s="7" t="s">
        <v>12</v>
      </c>
      <c r="Q39" s="7" t="s">
        <v>12</v>
      </c>
      <c r="R39" s="8" t="s">
        <v>12</v>
      </c>
      <c r="S39" s="7">
        <v>2.3E-2</v>
      </c>
      <c r="T39" s="7">
        <v>0.14199999999999999</v>
      </c>
      <c r="U39" s="7" t="s">
        <v>12</v>
      </c>
      <c r="V39" s="8">
        <v>0.43844245572509699</v>
      </c>
      <c r="W39" s="7" t="s">
        <v>12</v>
      </c>
      <c r="X39" s="7" t="s">
        <v>12</v>
      </c>
      <c r="Y39" s="7" t="s">
        <v>12</v>
      </c>
      <c r="Z39" s="8" t="s">
        <v>12</v>
      </c>
      <c r="AA39" s="7">
        <v>0</v>
      </c>
      <c r="AB39" s="7">
        <v>0.14599999999999999</v>
      </c>
      <c r="AC39" s="7"/>
      <c r="AD39" s="8" t="s">
        <v>12</v>
      </c>
    </row>
    <row r="40" spans="1:30" ht="15.75" x14ac:dyDescent="0.25">
      <c r="A40" s="2" t="s">
        <v>31</v>
      </c>
      <c r="B40" s="2" t="s">
        <v>29</v>
      </c>
      <c r="C40" s="3" t="s">
        <v>4</v>
      </c>
      <c r="D40" s="6">
        <v>0.29899999999999999</v>
      </c>
      <c r="E40" s="6">
        <v>4.2000000000000003E-2</v>
      </c>
      <c r="F40" s="6" t="s">
        <v>5</v>
      </c>
      <c r="G40" s="6">
        <v>0.29799999999999999</v>
      </c>
      <c r="H40" s="6">
        <v>4.1000000000000002E-2</v>
      </c>
      <c r="I40" s="6" t="s">
        <v>5</v>
      </c>
      <c r="J40" s="4" t="s">
        <v>12</v>
      </c>
      <c r="K40" s="6">
        <v>0.23899999999999999</v>
      </c>
      <c r="L40" s="6">
        <v>4.5999999999999999E-2</v>
      </c>
      <c r="M40" s="6" t="s">
        <v>5</v>
      </c>
      <c r="N40" s="4" t="s">
        <v>12</v>
      </c>
      <c r="O40" s="6">
        <v>0.29899999999999999</v>
      </c>
      <c r="P40" s="6">
        <v>0.04</v>
      </c>
      <c r="Q40" s="6" t="s">
        <v>5</v>
      </c>
      <c r="R40" s="4" t="s">
        <v>12</v>
      </c>
      <c r="S40" s="6">
        <v>0.29899999999999999</v>
      </c>
      <c r="T40" s="6">
        <v>0.04</v>
      </c>
      <c r="U40" s="6" t="s">
        <v>5</v>
      </c>
      <c r="V40" s="4" t="s">
        <v>12</v>
      </c>
      <c r="W40" s="6">
        <v>0.29699999999999999</v>
      </c>
      <c r="X40" s="6">
        <v>0.04</v>
      </c>
      <c r="Y40" s="6" t="s">
        <v>5</v>
      </c>
      <c r="Z40" s="4" t="s">
        <v>12</v>
      </c>
      <c r="AA40" s="6">
        <v>0.24299999999999999</v>
      </c>
      <c r="AB40" s="6">
        <v>4.4999999999999998E-2</v>
      </c>
      <c r="AC40" s="6" t="s">
        <v>5</v>
      </c>
      <c r="AD40" s="4" t="s">
        <v>12</v>
      </c>
    </row>
    <row r="41" spans="1:30" ht="15.75" x14ac:dyDescent="0.25">
      <c r="A41" s="2" t="s">
        <v>31</v>
      </c>
      <c r="B41" s="2" t="s">
        <v>29</v>
      </c>
      <c r="C41" s="3" t="s">
        <v>6</v>
      </c>
      <c r="D41" s="6">
        <v>0.17399999999999999</v>
      </c>
      <c r="E41" s="6">
        <v>5.6000000000000001E-2</v>
      </c>
      <c r="F41" s="6" t="s">
        <v>11</v>
      </c>
      <c r="G41" s="6">
        <v>0.17299999999999999</v>
      </c>
      <c r="H41" s="6">
        <v>5.6000000000000001E-2</v>
      </c>
      <c r="I41" s="6" t="s">
        <v>11</v>
      </c>
      <c r="J41" s="4" t="s">
        <v>12</v>
      </c>
      <c r="K41" s="6">
        <v>0.16</v>
      </c>
      <c r="L41" s="6">
        <v>5.6000000000000001E-2</v>
      </c>
      <c r="M41" s="6" t="s">
        <v>11</v>
      </c>
      <c r="N41" s="4" t="s">
        <v>12</v>
      </c>
      <c r="O41" s="6">
        <v>0.14499999999999999</v>
      </c>
      <c r="P41" s="6">
        <v>5.2999999999999999E-2</v>
      </c>
      <c r="Q41" s="6" t="s">
        <v>11</v>
      </c>
      <c r="R41" s="4" t="s">
        <v>12</v>
      </c>
      <c r="S41" s="6">
        <v>0.157</v>
      </c>
      <c r="T41" s="6">
        <v>5.7000000000000002E-2</v>
      </c>
      <c r="U41" s="6" t="s">
        <v>11</v>
      </c>
      <c r="V41" s="4" t="s">
        <v>12</v>
      </c>
      <c r="W41" s="6">
        <v>0.14499999999999999</v>
      </c>
      <c r="X41" s="6">
        <v>5.2999999999999999E-2</v>
      </c>
      <c r="Y41" s="6" t="s">
        <v>11</v>
      </c>
      <c r="Z41" s="4" t="s">
        <v>12</v>
      </c>
      <c r="AA41" s="6">
        <v>0.13700000000000001</v>
      </c>
      <c r="AB41" s="6">
        <v>5.7000000000000002E-2</v>
      </c>
      <c r="AC41" s="6" t="s">
        <v>7</v>
      </c>
      <c r="AD41" s="4" t="s">
        <v>12</v>
      </c>
    </row>
    <row r="42" spans="1:30" ht="15.75" x14ac:dyDescent="0.25">
      <c r="A42" s="2" t="s">
        <v>31</v>
      </c>
      <c r="B42" s="2" t="s">
        <v>29</v>
      </c>
      <c r="C42" s="3" t="s">
        <v>10</v>
      </c>
      <c r="D42" s="6" t="s">
        <v>12</v>
      </c>
      <c r="E42" s="6" t="s">
        <v>12</v>
      </c>
      <c r="F42" s="6" t="s">
        <v>12</v>
      </c>
      <c r="G42" s="6">
        <v>8.0000000000000002E-3</v>
      </c>
      <c r="H42" s="6">
        <v>8.0000000000000002E-3</v>
      </c>
      <c r="I42" s="6" t="s">
        <v>12</v>
      </c>
      <c r="J42" s="4">
        <v>1.4433949672042699E-7</v>
      </c>
      <c r="K42" s="6">
        <v>7.0000000000000001E-3</v>
      </c>
      <c r="L42" s="6">
        <v>8.0000000000000002E-3</v>
      </c>
      <c r="M42" s="6" t="s">
        <v>12</v>
      </c>
      <c r="N42" s="4" t="s">
        <v>12</v>
      </c>
      <c r="O42" s="6" t="s">
        <v>12</v>
      </c>
      <c r="P42" s="6" t="s">
        <v>12</v>
      </c>
      <c r="Q42" s="6" t="s">
        <v>12</v>
      </c>
      <c r="R42" s="4" t="s">
        <v>12</v>
      </c>
      <c r="S42" s="6" t="s">
        <v>12</v>
      </c>
      <c r="T42" s="6" t="s">
        <v>12</v>
      </c>
      <c r="U42" s="6" t="s">
        <v>12</v>
      </c>
      <c r="V42" s="4" t="s">
        <v>12</v>
      </c>
      <c r="W42" s="6">
        <v>2E-3</v>
      </c>
      <c r="X42" s="6">
        <v>2E-3</v>
      </c>
      <c r="Y42" s="6" t="s">
        <v>12</v>
      </c>
      <c r="Z42" s="4" t="s">
        <v>12</v>
      </c>
      <c r="AA42" s="6">
        <v>2E-3</v>
      </c>
      <c r="AB42" s="6">
        <v>2E-3</v>
      </c>
      <c r="AC42" s="6" t="s">
        <v>12</v>
      </c>
      <c r="AD42" s="4" t="s">
        <v>12</v>
      </c>
    </row>
    <row r="43" spans="1:30" ht="15.75" x14ac:dyDescent="0.25">
      <c r="A43" s="2" t="s">
        <v>31</v>
      </c>
      <c r="B43" s="2" t="s">
        <v>29</v>
      </c>
      <c r="C43" s="3" t="s">
        <v>16</v>
      </c>
      <c r="D43" s="6" t="s">
        <v>12</v>
      </c>
      <c r="E43" s="6" t="s">
        <v>12</v>
      </c>
      <c r="F43" s="6" t="s">
        <v>12</v>
      </c>
      <c r="G43" s="6" t="s">
        <v>12</v>
      </c>
      <c r="H43" s="6" t="s">
        <v>12</v>
      </c>
      <c r="I43" s="6" t="s">
        <v>12</v>
      </c>
      <c r="J43" s="4" t="s">
        <v>12</v>
      </c>
      <c r="K43" s="6" t="s">
        <v>12</v>
      </c>
      <c r="L43" s="6" t="s">
        <v>12</v>
      </c>
      <c r="M43" s="6" t="s">
        <v>12</v>
      </c>
      <c r="N43" s="4" t="s">
        <v>12</v>
      </c>
      <c r="O43" s="6">
        <v>5.5E-2</v>
      </c>
      <c r="P43" s="6">
        <v>1.0999999999999999E-2</v>
      </c>
      <c r="Q43" s="6" t="s">
        <v>5</v>
      </c>
      <c r="R43" s="4">
        <v>3.5624687266549198E-90</v>
      </c>
      <c r="S43" s="6">
        <v>5.5E-2</v>
      </c>
      <c r="T43" s="6">
        <v>1.0999999999999999E-2</v>
      </c>
      <c r="U43" s="6" t="s">
        <v>5</v>
      </c>
      <c r="V43" s="4" t="s">
        <v>12</v>
      </c>
      <c r="W43" s="6">
        <v>5.2999999999999999E-2</v>
      </c>
      <c r="X43" s="6">
        <v>0.01</v>
      </c>
      <c r="Y43" s="6" t="s">
        <v>5</v>
      </c>
      <c r="Z43" s="4">
        <v>1.5628322722046899E-85</v>
      </c>
      <c r="AA43" s="6">
        <v>5.2999999999999999E-2</v>
      </c>
      <c r="AB43" s="6">
        <v>0.01</v>
      </c>
      <c r="AC43" s="6" t="s">
        <v>5</v>
      </c>
      <c r="AD43" s="4" t="s">
        <v>12</v>
      </c>
    </row>
    <row r="44" spans="1:30" ht="15.75" x14ac:dyDescent="0.25">
      <c r="A44" s="2" t="s">
        <v>31</v>
      </c>
      <c r="B44" s="2" t="s">
        <v>29</v>
      </c>
      <c r="C44" s="3" t="s">
        <v>33</v>
      </c>
      <c r="D44" s="6" t="s">
        <v>12</v>
      </c>
      <c r="E44" s="6" t="s">
        <v>12</v>
      </c>
      <c r="F44" s="6" t="s">
        <v>12</v>
      </c>
      <c r="G44" s="6" t="s">
        <v>12</v>
      </c>
      <c r="H44" s="6" t="s">
        <v>12</v>
      </c>
      <c r="I44" s="6" t="s">
        <v>12</v>
      </c>
      <c r="J44" s="4" t="s">
        <v>12</v>
      </c>
      <c r="K44" s="6">
        <v>0.15</v>
      </c>
      <c r="L44" s="6">
        <v>5.1999999999999998E-2</v>
      </c>
      <c r="M44" s="6" t="s">
        <v>11</v>
      </c>
      <c r="N44" s="4">
        <v>1.30917080075491E-3</v>
      </c>
      <c r="O44" s="6" t="s">
        <v>12</v>
      </c>
      <c r="P44" s="6" t="s">
        <v>12</v>
      </c>
      <c r="Q44" s="6" t="s">
        <v>12</v>
      </c>
      <c r="R44" s="4" t="s">
        <v>12</v>
      </c>
      <c r="S44" s="6" t="s">
        <v>12</v>
      </c>
      <c r="T44" s="6" t="s">
        <v>12</v>
      </c>
      <c r="U44" s="6" t="s">
        <v>12</v>
      </c>
      <c r="V44" s="4" t="s">
        <v>12</v>
      </c>
      <c r="W44" s="6" t="s">
        <v>12</v>
      </c>
      <c r="X44" s="6" t="s">
        <v>12</v>
      </c>
      <c r="Y44" s="6" t="s">
        <v>12</v>
      </c>
      <c r="Z44" s="4" t="s">
        <v>12</v>
      </c>
      <c r="AA44" s="6">
        <v>0.13400000000000001</v>
      </c>
      <c r="AB44" s="6">
        <v>0.05</v>
      </c>
      <c r="AC44" s="6" t="s">
        <v>11</v>
      </c>
      <c r="AD44" s="4" t="s">
        <v>12</v>
      </c>
    </row>
    <row r="45" spans="1:30" ht="15.75" x14ac:dyDescent="0.25">
      <c r="A45" s="2" t="s">
        <v>31</v>
      </c>
      <c r="B45" s="2" t="s">
        <v>29</v>
      </c>
      <c r="C45" s="3" t="s">
        <v>17</v>
      </c>
      <c r="D45" s="7" t="s">
        <v>12</v>
      </c>
      <c r="E45" s="7" t="s">
        <v>12</v>
      </c>
      <c r="F45" s="7" t="s">
        <v>12</v>
      </c>
      <c r="G45" s="7" t="s">
        <v>12</v>
      </c>
      <c r="H45" s="7" t="s">
        <v>12</v>
      </c>
      <c r="I45" s="7" t="s">
        <v>12</v>
      </c>
      <c r="J45" s="8" t="s">
        <v>12</v>
      </c>
      <c r="K45" s="7" t="s">
        <v>12</v>
      </c>
      <c r="L45" s="7" t="s">
        <v>12</v>
      </c>
      <c r="M45" s="7" t="s">
        <v>12</v>
      </c>
      <c r="N45" s="8" t="s">
        <v>12</v>
      </c>
      <c r="O45" s="7" t="s">
        <v>12</v>
      </c>
      <c r="P45" s="7" t="s">
        <v>12</v>
      </c>
      <c r="Q45" s="7" t="s">
        <v>12</v>
      </c>
      <c r="R45" s="8" t="s">
        <v>12</v>
      </c>
      <c r="S45" s="7">
        <v>8.4000000000000005E-2</v>
      </c>
      <c r="T45" s="7">
        <v>0.13200000000000001</v>
      </c>
      <c r="U45" s="7" t="s">
        <v>12</v>
      </c>
      <c r="V45" s="8">
        <v>0.26302908853409201</v>
      </c>
      <c r="W45" s="7" t="s">
        <v>12</v>
      </c>
      <c r="X45" s="7" t="s">
        <v>12</v>
      </c>
      <c r="Y45" s="7" t="s">
        <v>12</v>
      </c>
      <c r="Z45" s="8" t="s">
        <v>12</v>
      </c>
      <c r="AA45" s="7">
        <v>2.1000000000000001E-2</v>
      </c>
      <c r="AB45" s="7">
        <v>0.13400000000000001</v>
      </c>
      <c r="AC45" s="7" t="s">
        <v>12</v>
      </c>
      <c r="AD45" s="8" t="s">
        <v>12</v>
      </c>
    </row>
    <row r="46" spans="1:30" ht="15.75" x14ac:dyDescent="0.25">
      <c r="A46" s="2" t="s">
        <v>31</v>
      </c>
      <c r="B46" s="2" t="s">
        <v>30</v>
      </c>
      <c r="C46" s="3" t="s">
        <v>4</v>
      </c>
      <c r="D46" s="6">
        <v>0.32300000000000001</v>
      </c>
      <c r="E46" s="6">
        <v>4.1000000000000002E-2</v>
      </c>
      <c r="F46" s="6" t="s">
        <v>5</v>
      </c>
      <c r="G46" s="6">
        <v>0.317</v>
      </c>
      <c r="H46" s="6">
        <v>4.1000000000000002E-2</v>
      </c>
      <c r="I46" s="6" t="s">
        <v>5</v>
      </c>
      <c r="J46" s="4" t="s">
        <v>12</v>
      </c>
      <c r="K46" s="6">
        <v>0.27500000000000002</v>
      </c>
      <c r="L46" s="6">
        <v>4.4999999999999998E-2</v>
      </c>
      <c r="M46" s="6" t="s">
        <v>5</v>
      </c>
      <c r="N46" s="4" t="s">
        <v>12</v>
      </c>
      <c r="O46" s="6">
        <v>0.31900000000000001</v>
      </c>
      <c r="P46" s="6">
        <v>0.04</v>
      </c>
      <c r="Q46" s="6" t="s">
        <v>5</v>
      </c>
      <c r="R46" s="4" t="s">
        <v>12</v>
      </c>
      <c r="S46" s="6">
        <v>0.32</v>
      </c>
      <c r="T46" s="6">
        <v>0.04</v>
      </c>
      <c r="U46" s="6" t="s">
        <v>5</v>
      </c>
      <c r="V46" s="4" t="s">
        <v>12</v>
      </c>
      <c r="W46" s="6">
        <v>0.312</v>
      </c>
      <c r="X46" s="6">
        <v>0.04</v>
      </c>
      <c r="Y46" s="6" t="s">
        <v>5</v>
      </c>
      <c r="Z46" s="4" t="s">
        <v>12</v>
      </c>
      <c r="AA46" s="6">
        <v>0.27400000000000002</v>
      </c>
      <c r="AB46" s="6">
        <v>4.3999999999999997E-2</v>
      </c>
      <c r="AC46" s="6" t="s">
        <v>5</v>
      </c>
      <c r="AD46" s="4" t="s">
        <v>12</v>
      </c>
    </row>
    <row r="47" spans="1:30" ht="15.75" x14ac:dyDescent="0.25">
      <c r="A47" s="2" t="s">
        <v>31</v>
      </c>
      <c r="B47" s="2" t="s">
        <v>30</v>
      </c>
      <c r="C47" s="3" t="s">
        <v>6</v>
      </c>
      <c r="D47" s="6">
        <v>0.23699999999999999</v>
      </c>
      <c r="E47" s="6">
        <v>5.3999999999999999E-2</v>
      </c>
      <c r="F47" s="6" t="s">
        <v>5</v>
      </c>
      <c r="G47" s="6">
        <v>0.219</v>
      </c>
      <c r="H47" s="6">
        <v>5.2999999999999999E-2</v>
      </c>
      <c r="I47" s="6" t="s">
        <v>5</v>
      </c>
      <c r="J47" s="4" t="s">
        <v>12</v>
      </c>
      <c r="K47" s="6">
        <v>0.20300000000000001</v>
      </c>
      <c r="L47" s="6">
        <v>5.2999999999999999E-2</v>
      </c>
      <c r="M47" s="6" t="s">
        <v>5</v>
      </c>
      <c r="N47" s="4" t="s">
        <v>12</v>
      </c>
      <c r="O47" s="6">
        <v>0.21</v>
      </c>
      <c r="P47" s="6">
        <v>5.2999999999999999E-2</v>
      </c>
      <c r="Q47" s="6" t="s">
        <v>5</v>
      </c>
      <c r="R47" s="4" t="s">
        <v>12</v>
      </c>
      <c r="S47" s="6">
        <v>0.23599999999999999</v>
      </c>
      <c r="T47" s="6">
        <v>5.6000000000000001E-2</v>
      </c>
      <c r="U47" s="6" t="s">
        <v>5</v>
      </c>
      <c r="V47" s="4" t="s">
        <v>12</v>
      </c>
      <c r="W47" s="6">
        <v>0.20300000000000001</v>
      </c>
      <c r="X47" s="6">
        <v>5.1999999999999998E-2</v>
      </c>
      <c r="Y47" s="6" t="s">
        <v>5</v>
      </c>
      <c r="Z47" s="4" t="s">
        <v>12</v>
      </c>
      <c r="AA47" s="6">
        <v>0.20799999999999999</v>
      </c>
      <c r="AB47" s="6">
        <v>5.6000000000000001E-2</v>
      </c>
      <c r="AC47" s="6" t="s">
        <v>5</v>
      </c>
      <c r="AD47" s="4" t="s">
        <v>12</v>
      </c>
    </row>
    <row r="48" spans="1:30" ht="15.75" x14ac:dyDescent="0.25">
      <c r="A48" s="2" t="s">
        <v>31</v>
      </c>
      <c r="B48" s="2" t="s">
        <v>30</v>
      </c>
      <c r="C48" s="3" t="s">
        <v>10</v>
      </c>
      <c r="D48" s="6" t="s">
        <v>12</v>
      </c>
      <c r="E48" s="6" t="s">
        <v>12</v>
      </c>
      <c r="F48" s="6" t="s">
        <v>12</v>
      </c>
      <c r="G48" s="6">
        <v>2.9000000000000001E-2</v>
      </c>
      <c r="H48" s="6">
        <v>2.9000000000000001E-2</v>
      </c>
      <c r="I48" s="6" t="s">
        <v>12</v>
      </c>
      <c r="J48" s="4">
        <v>4.79786868269247E-25</v>
      </c>
      <c r="K48" s="6">
        <v>0.03</v>
      </c>
      <c r="L48" s="6">
        <v>2.9000000000000001E-2</v>
      </c>
      <c r="M48" s="6" t="s">
        <v>12</v>
      </c>
      <c r="N48" s="4" t="s">
        <v>12</v>
      </c>
      <c r="O48" s="6" t="s">
        <v>12</v>
      </c>
      <c r="P48" s="6" t="s">
        <v>12</v>
      </c>
      <c r="Q48" s="6" t="s">
        <v>12</v>
      </c>
      <c r="R48" s="4" t="s">
        <v>12</v>
      </c>
      <c r="S48" s="6" t="s">
        <v>12</v>
      </c>
      <c r="T48" s="6" t="s">
        <v>12</v>
      </c>
      <c r="U48" s="6" t="s">
        <v>12</v>
      </c>
      <c r="V48" s="4" t="s">
        <v>12</v>
      </c>
      <c r="W48" s="6">
        <v>2.5999999999999999E-2</v>
      </c>
      <c r="X48" s="6">
        <v>2.5999999999999999E-2</v>
      </c>
      <c r="Y48" s="6" t="s">
        <v>12</v>
      </c>
      <c r="Z48" s="4" t="s">
        <v>12</v>
      </c>
      <c r="AA48" s="6">
        <v>2.5999999999999999E-2</v>
      </c>
      <c r="AB48" s="6">
        <v>2.5999999999999999E-2</v>
      </c>
      <c r="AC48" s="6" t="s">
        <v>12</v>
      </c>
      <c r="AD48" s="4" t="s">
        <v>12</v>
      </c>
    </row>
    <row r="49" spans="1:30" ht="15.75" x14ac:dyDescent="0.25">
      <c r="A49" s="2" t="s">
        <v>31</v>
      </c>
      <c r="B49" s="2" t="s">
        <v>30</v>
      </c>
      <c r="C49" s="3" t="s">
        <v>16</v>
      </c>
      <c r="D49" s="6" t="s">
        <v>12</v>
      </c>
      <c r="E49" s="6" t="s">
        <v>12</v>
      </c>
      <c r="F49" s="6" t="s">
        <v>12</v>
      </c>
      <c r="G49" s="6" t="s">
        <v>12</v>
      </c>
      <c r="H49" s="6" t="s">
        <v>12</v>
      </c>
      <c r="I49" s="6" t="s">
        <v>12</v>
      </c>
      <c r="J49" s="4" t="s">
        <v>12</v>
      </c>
      <c r="K49" s="6" t="s">
        <v>12</v>
      </c>
      <c r="L49" s="6" t="s">
        <v>12</v>
      </c>
      <c r="M49" s="6" t="s">
        <v>12</v>
      </c>
      <c r="N49" s="4" t="s">
        <v>12</v>
      </c>
      <c r="O49" s="6">
        <v>2.8000000000000001E-2</v>
      </c>
      <c r="P49" s="6">
        <v>6.0000000000000001E-3</v>
      </c>
      <c r="Q49" s="6" t="s">
        <v>5</v>
      </c>
      <c r="R49" s="4">
        <v>2.5545266234994699E-51</v>
      </c>
      <c r="S49" s="6">
        <v>2.8000000000000001E-2</v>
      </c>
      <c r="T49" s="6">
        <v>6.0000000000000001E-3</v>
      </c>
      <c r="U49" s="6" t="s">
        <v>5</v>
      </c>
      <c r="V49" s="4" t="s">
        <v>12</v>
      </c>
      <c r="W49" s="6">
        <v>2.5999999999999999E-2</v>
      </c>
      <c r="X49" s="6">
        <v>6.0000000000000001E-3</v>
      </c>
      <c r="Y49" s="6" t="s">
        <v>5</v>
      </c>
      <c r="Z49" s="4">
        <v>2.1686487902901399E-39</v>
      </c>
      <c r="AA49" s="6">
        <v>2.5999999999999999E-2</v>
      </c>
      <c r="AB49" s="6">
        <v>6.0000000000000001E-3</v>
      </c>
      <c r="AC49" s="6" t="s">
        <v>5</v>
      </c>
      <c r="AD49" s="4" t="s">
        <v>12</v>
      </c>
    </row>
    <row r="50" spans="1:30" ht="15.75" x14ac:dyDescent="0.25">
      <c r="A50" s="2" t="s">
        <v>31</v>
      </c>
      <c r="B50" s="2" t="s">
        <v>30</v>
      </c>
      <c r="C50" s="3" t="s">
        <v>33</v>
      </c>
      <c r="D50" s="6" t="s">
        <v>12</v>
      </c>
      <c r="E50" s="6" t="s">
        <v>12</v>
      </c>
      <c r="F50" s="6" t="s">
        <v>12</v>
      </c>
      <c r="G50" s="6" t="s">
        <v>12</v>
      </c>
      <c r="H50" s="6" t="s">
        <v>12</v>
      </c>
      <c r="I50" s="6" t="s">
        <v>12</v>
      </c>
      <c r="J50" s="4" t="s">
        <v>12</v>
      </c>
      <c r="K50" s="6">
        <v>0.11600000000000001</v>
      </c>
      <c r="L50" s="6">
        <v>4.8000000000000001E-2</v>
      </c>
      <c r="M50" s="6" t="s">
        <v>7</v>
      </c>
      <c r="N50" s="4">
        <v>6.2518799965569803E-3</v>
      </c>
      <c r="O50" s="6" t="s">
        <v>12</v>
      </c>
      <c r="P50" s="6" t="s">
        <v>12</v>
      </c>
      <c r="Q50" s="6" t="s">
        <v>12</v>
      </c>
      <c r="R50" s="4" t="s">
        <v>12</v>
      </c>
      <c r="S50" s="6" t="s">
        <v>12</v>
      </c>
      <c r="T50" s="6" t="s">
        <v>12</v>
      </c>
      <c r="U50" s="6" t="s">
        <v>12</v>
      </c>
      <c r="V50" s="4" t="s">
        <v>12</v>
      </c>
      <c r="W50" s="6" t="s">
        <v>12</v>
      </c>
      <c r="X50" s="6" t="s">
        <v>12</v>
      </c>
      <c r="Y50" s="6" t="s">
        <v>12</v>
      </c>
      <c r="Z50" s="4" t="s">
        <v>12</v>
      </c>
      <c r="AA50" s="6">
        <v>0.104</v>
      </c>
      <c r="AB50" s="6">
        <v>4.7E-2</v>
      </c>
      <c r="AC50" s="6" t="s">
        <v>7</v>
      </c>
      <c r="AD50" s="4" t="s">
        <v>12</v>
      </c>
    </row>
    <row r="51" spans="1:30" ht="15.75" x14ac:dyDescent="0.25">
      <c r="A51" s="2" t="s">
        <v>31</v>
      </c>
      <c r="B51" s="2" t="s">
        <v>30</v>
      </c>
      <c r="C51" s="3" t="s">
        <v>17</v>
      </c>
      <c r="D51" s="9" t="s">
        <v>12</v>
      </c>
      <c r="E51" s="9" t="s">
        <v>12</v>
      </c>
      <c r="F51" s="9" t="s">
        <v>12</v>
      </c>
      <c r="G51" s="9" t="s">
        <v>12</v>
      </c>
      <c r="H51" s="9" t="s">
        <v>12</v>
      </c>
      <c r="I51" s="9" t="s">
        <v>12</v>
      </c>
      <c r="J51" s="8" t="s">
        <v>12</v>
      </c>
      <c r="K51" s="9" t="s">
        <v>12</v>
      </c>
      <c r="L51" s="9" t="s">
        <v>12</v>
      </c>
      <c r="M51" s="9" t="s">
        <v>12</v>
      </c>
      <c r="N51" s="8" t="s">
        <v>12</v>
      </c>
      <c r="O51" s="9" t="s">
        <v>12</v>
      </c>
      <c r="P51" s="7" t="s">
        <v>12</v>
      </c>
      <c r="Q51" s="7" t="s">
        <v>12</v>
      </c>
      <c r="R51" s="8" t="s">
        <v>12</v>
      </c>
      <c r="S51" s="7">
        <v>0.17</v>
      </c>
      <c r="T51" s="7">
        <v>0.129</v>
      </c>
      <c r="U51" s="7" t="s">
        <v>12</v>
      </c>
      <c r="V51" s="8">
        <v>9.3316398690849497E-2</v>
      </c>
      <c r="W51" s="7" t="s">
        <v>12</v>
      </c>
      <c r="X51" s="7" t="s">
        <v>12</v>
      </c>
      <c r="Y51" s="7" t="s">
        <v>12</v>
      </c>
      <c r="Z51" s="8" t="s">
        <v>12</v>
      </c>
      <c r="AA51" s="7">
        <v>0.121</v>
      </c>
      <c r="AB51" s="7">
        <v>0.127</v>
      </c>
      <c r="AC51" s="9" t="s">
        <v>12</v>
      </c>
      <c r="AD51" s="8" t="s">
        <v>12</v>
      </c>
    </row>
  </sheetData>
  <mergeCells count="11">
    <mergeCell ref="W2:Z2"/>
    <mergeCell ref="AA2:AD2"/>
    <mergeCell ref="A1:AC1"/>
    <mergeCell ref="C2:C3"/>
    <mergeCell ref="D2:F2"/>
    <mergeCell ref="G2:J2"/>
    <mergeCell ref="K2:N2"/>
    <mergeCell ref="O2:R2"/>
    <mergeCell ref="S2:V2"/>
    <mergeCell ref="A2:A3"/>
    <mergeCell ref="B2:B3"/>
  </mergeCells>
  <conditionalFormatting sqref="J4:J51">
    <cfRule type="cellIs" dxfId="6" priority="7" operator="lessThan">
      <formula>0.05</formula>
    </cfRule>
  </conditionalFormatting>
  <conditionalFormatting sqref="AD4:AD33 AD40:AD51">
    <cfRule type="cellIs" dxfId="5" priority="2" operator="lessThan">
      <formula>0.05</formula>
    </cfRule>
  </conditionalFormatting>
  <conditionalFormatting sqref="R4:R51">
    <cfRule type="cellIs" dxfId="4" priority="6" operator="lessThan">
      <formula>0.05</formula>
    </cfRule>
  </conditionalFormatting>
  <conditionalFormatting sqref="N4:N51">
    <cfRule type="cellIs" dxfId="3" priority="5" operator="lessThan">
      <formula>0.05</formula>
    </cfRule>
  </conditionalFormatting>
  <conditionalFormatting sqref="V4:V51">
    <cfRule type="cellIs" dxfId="2" priority="4" operator="lessThan">
      <formula>0.05</formula>
    </cfRule>
  </conditionalFormatting>
  <conditionalFormatting sqref="Z4:Z51">
    <cfRule type="cellIs" dxfId="1" priority="3" operator="lessThan">
      <formula>0.05</formula>
    </cfRule>
  </conditionalFormatting>
  <conditionalFormatting sqref="AD34:AD39">
    <cfRule type="cellIs" dxfId="0" priority="1" operator="lessThan">
      <formula>0.05</formula>
    </cfRule>
  </conditionalFormatting>
  <pageMargins left="0.7" right="0.7" top="0.75" bottom="0.75" header="0.3" footer="0.3"/>
  <pageSetup paperSize="9" scale="53" orientation="landscape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8A.GS9K</vt:lpstr>
      <vt:lpstr>ST8B.GS9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</dc:creator>
  <cp:lastModifiedBy>Carmen</cp:lastModifiedBy>
  <cp:lastPrinted>2020-10-07T13:04:33Z</cp:lastPrinted>
  <dcterms:created xsi:type="dcterms:W3CDTF">2015-06-05T18:19:34Z</dcterms:created>
  <dcterms:modified xsi:type="dcterms:W3CDTF">2021-08-06T13:08:18Z</dcterms:modified>
</cp:coreProperties>
</file>